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3" sheetId="2" state="visible" r:id="rId3"/>
  </sheets>
  <definedNames>
    <definedName function="false" hidden="false" localSheetId="0" name="_xlnm.Print_Area" vbProcedure="false">Feuil1!$A$1:$P$138</definedName>
    <definedName function="false" hidden="false" localSheetId="0" name="_xlnm.Print_Titles" vbProcedure="false">Feuil1!$1: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4" uniqueCount="151">
  <si>
    <t xml:space="preserve">Blood eosinophils, cells/mm3</t>
  </si>
  <si>
    <t xml:space="preserve">No</t>
  </si>
  <si>
    <t xml:space="preserve">Asthma</t>
  </si>
  <si>
    <t xml:space="preserve">Current asthma</t>
  </si>
  <si>
    <t xml:space="preserve">Chr</t>
  </si>
  <si>
    <t xml:space="preserve">Marker</t>
  </si>
  <si>
    <t xml:space="preserve">Major allele*</t>
  </si>
  <si>
    <t xml:space="preserve">Minor allele</t>
  </si>
  <si>
    <r>
      <rPr>
        <sz val="9"/>
        <rFont val="Calibri"/>
        <family val="2"/>
      </rPr>
      <t xml:space="preserve">MAF</t>
    </r>
    <r>
      <rPr>
        <vertAlign val="superscript"/>
        <sz val="9"/>
        <rFont val="Calibri"/>
        <family val="2"/>
      </rPr>
      <t xml:space="preserve">†</t>
    </r>
  </si>
  <si>
    <t xml:space="preserve">N</t>
  </si>
  <si>
    <t xml:space="preserve">Estimate</t>
  </si>
  <si>
    <t xml:space="preserve">CI‡</t>
  </si>
  <si>
    <t xml:space="preserve">p-value</t>
  </si>
  <si>
    <t xml:space="preserve">Estimate </t>
  </si>
  <si>
    <t xml:space="preserve">Pint</t>
  </si>
  <si>
    <t xml:space="preserve">NOS1</t>
  </si>
  <si>
    <t xml:space="preserve">Additive model</t>
  </si>
  <si>
    <t xml:space="preserve">rs4766834</t>
  </si>
  <si>
    <t xml:space="preserve">C</t>
  </si>
  <si>
    <t xml:space="preserve">A</t>
  </si>
  <si>
    <t xml:space="preserve">rs9658570</t>
  </si>
  <si>
    <t xml:space="preserve">rs2682826</t>
  </si>
  <si>
    <t xml:space="preserve">G</t>
  </si>
  <si>
    <t xml:space="preserve">rs816361</t>
  </si>
  <si>
    <t xml:space="preserve">rs2271986</t>
  </si>
  <si>
    <t xml:space="preserve">T</t>
  </si>
  <si>
    <t xml:space="preserve">rs2293045</t>
  </si>
  <si>
    <t xml:space="preserve">rs2293048</t>
  </si>
  <si>
    <t xml:space="preserve">rs3741475</t>
  </si>
  <si>
    <t xml:space="preserve">rs10774910</t>
  </si>
  <si>
    <t xml:space="preserve">rs1353939</t>
  </si>
  <si>
    <t xml:space="preserve">rs12099598</t>
  </si>
  <si>
    <t xml:space="preserve">rs7959232</t>
  </si>
  <si>
    <t xml:space="preserve">rs816353</t>
  </si>
  <si>
    <t xml:space="preserve">rs816347</t>
  </si>
  <si>
    <t xml:space="preserve">rs2650163</t>
  </si>
  <si>
    <t xml:space="preserve">rs1093325</t>
  </si>
  <si>
    <t xml:space="preserve">rs1093329</t>
  </si>
  <si>
    <t xml:space="preserve">rs1093330</t>
  </si>
  <si>
    <t xml:space="preserve">rs2293054</t>
  </si>
  <si>
    <t xml:space="preserve">rs2293055</t>
  </si>
  <si>
    <t xml:space="preserve">rs3741480</t>
  </si>
  <si>
    <t xml:space="preserve">rs6490121</t>
  </si>
  <si>
    <t xml:space="preserve">rs2293050</t>
  </si>
  <si>
    <t xml:space="preserve">rs7314935</t>
  </si>
  <si>
    <t xml:space="preserve">rs3825102</t>
  </si>
  <si>
    <t xml:space="preserve">rs3782202</t>
  </si>
  <si>
    <t xml:space="preserve">rs10744891</t>
  </si>
  <si>
    <t xml:space="preserve">rs884847</t>
  </si>
  <si>
    <t xml:space="preserve">rs2139733</t>
  </si>
  <si>
    <t xml:space="preserve">rs7309163</t>
  </si>
  <si>
    <t xml:space="preserve">rs532967</t>
  </si>
  <si>
    <t xml:space="preserve">rs11611788</t>
  </si>
  <si>
    <t xml:space="preserve">rs12811583</t>
  </si>
  <si>
    <t xml:space="preserve">rs3782206</t>
  </si>
  <si>
    <t xml:space="preserve">rs7298903</t>
  </si>
  <si>
    <t xml:space="preserve">rs7295972</t>
  </si>
  <si>
    <t xml:space="preserve">rs11068447</t>
  </si>
  <si>
    <t xml:space="preserve">rs478597</t>
  </si>
  <si>
    <t xml:space="preserve">rs561712</t>
  </si>
  <si>
    <t xml:space="preserve">rs4766843</t>
  </si>
  <si>
    <t xml:space="preserve">rs1483757</t>
  </si>
  <si>
    <t xml:space="preserve">rs12579387</t>
  </si>
  <si>
    <t xml:space="preserve">rs473640</t>
  </si>
  <si>
    <t xml:space="preserve">rs9658281</t>
  </si>
  <si>
    <t xml:space="preserve">rs816296</t>
  </si>
  <si>
    <t xml:space="preserve">rs1681506</t>
  </si>
  <si>
    <t xml:space="preserve">rs545654</t>
  </si>
  <si>
    <t xml:space="preserve">rs1004356</t>
  </si>
  <si>
    <t xml:space="preserve">rs9658265</t>
  </si>
  <si>
    <t xml:space="preserve">rs1552227</t>
  </si>
  <si>
    <t xml:space="preserve">rs10507279</t>
  </si>
  <si>
    <t xml:space="preserve">rs527590</t>
  </si>
  <si>
    <t xml:space="preserve">rs693534</t>
  </si>
  <si>
    <t xml:space="preserve">rs1123425</t>
  </si>
  <si>
    <t xml:space="preserve">rs3782221</t>
  </si>
  <si>
    <t xml:space="preserve">rs11068458</t>
  </si>
  <si>
    <t xml:space="preserve">rs1879417</t>
  </si>
  <si>
    <t xml:space="preserve">rs4767535</t>
  </si>
  <si>
    <t xml:space="preserve">rs816292</t>
  </si>
  <si>
    <t xml:space="preserve">rs492623</t>
  </si>
  <si>
    <t xml:space="preserve">rs17431223</t>
  </si>
  <si>
    <t xml:space="preserve">rs1552229</t>
  </si>
  <si>
    <t xml:space="preserve">rs1552230</t>
  </si>
  <si>
    <t xml:space="preserve">rs1384872</t>
  </si>
  <si>
    <t xml:space="preserve">rs7299612</t>
  </si>
  <si>
    <t xml:space="preserve">rs10850820</t>
  </si>
  <si>
    <t xml:space="preserve">rs17509378</t>
  </si>
  <si>
    <t xml:space="preserve">rs11068466</t>
  </si>
  <si>
    <t xml:space="preserve">rs11068467</t>
  </si>
  <si>
    <t xml:space="preserve">rs2017021</t>
  </si>
  <si>
    <t xml:space="preserve">rs900618</t>
  </si>
  <si>
    <t xml:space="preserve">rs12309595</t>
  </si>
  <si>
    <t xml:space="preserve">rs10774914</t>
  </si>
  <si>
    <t xml:space="preserve">rs10774915</t>
  </si>
  <si>
    <t xml:space="preserve">rs3861897</t>
  </si>
  <si>
    <t xml:space="preserve">rs16947513</t>
  </si>
  <si>
    <t xml:space="preserve">rs3861898</t>
  </si>
  <si>
    <t xml:space="preserve">NOS2</t>
  </si>
  <si>
    <t xml:space="preserve">rs12601458</t>
  </si>
  <si>
    <t xml:space="preserve">rs9913854</t>
  </si>
  <si>
    <t xml:space="preserve">rs8081248</t>
  </si>
  <si>
    <t xml:space="preserve">rs12450521</t>
  </si>
  <si>
    <t xml:space="preserve">rs8068149</t>
  </si>
  <si>
    <t xml:space="preserve">rs2297516</t>
  </si>
  <si>
    <t xml:space="preserve">rs2297518</t>
  </si>
  <si>
    <t xml:space="preserve">rs2274894</t>
  </si>
  <si>
    <t xml:space="preserve">rs12944039</t>
  </si>
  <si>
    <t xml:space="preserve">rs4795067</t>
  </si>
  <si>
    <t xml:space="preserve">rs3729508</t>
  </si>
  <si>
    <t xml:space="preserve">rs944724</t>
  </si>
  <si>
    <t xml:space="preserve">rs944725</t>
  </si>
  <si>
    <t xml:space="preserve">rs3794764</t>
  </si>
  <si>
    <t xml:space="preserve">rs8072199</t>
  </si>
  <si>
    <t xml:space="preserve">rs3730013</t>
  </si>
  <si>
    <t xml:space="preserve">rs2779248</t>
  </si>
  <si>
    <t xml:space="preserve">rs11080358</t>
  </si>
  <si>
    <t xml:space="preserve">rs2779251</t>
  </si>
  <si>
    <t xml:space="preserve">rs2779252</t>
  </si>
  <si>
    <t xml:space="preserve">rs2531860</t>
  </si>
  <si>
    <t xml:space="preserve">rs12709500</t>
  </si>
  <si>
    <t xml:space="preserve">rs10853181</t>
  </si>
  <si>
    <t xml:space="preserve">rs2531869</t>
  </si>
  <si>
    <t xml:space="preserve">rs2531882</t>
  </si>
  <si>
    <t xml:space="preserve">rs34920947</t>
  </si>
  <si>
    <t xml:space="preserve">rs2531894</t>
  </si>
  <si>
    <t xml:space="preserve">rs6505510</t>
  </si>
  <si>
    <t xml:space="preserve">rs2108952</t>
  </si>
  <si>
    <t xml:space="preserve">rs964947</t>
  </si>
  <si>
    <t xml:space="preserve">rs12602762</t>
  </si>
  <si>
    <t xml:space="preserve">rs7218952</t>
  </si>
  <si>
    <t xml:space="preserve">rs9907633</t>
  </si>
  <si>
    <t xml:space="preserve">rs11870926</t>
  </si>
  <si>
    <t xml:space="preserve">rs4796190</t>
  </si>
  <si>
    <t xml:space="preserve">rs4796222</t>
  </si>
  <si>
    <t xml:space="preserve">rs11653617</t>
  </si>
  <si>
    <t xml:space="preserve">NOS3</t>
  </si>
  <si>
    <t xml:space="preserve">rs10277237</t>
  </si>
  <si>
    <t xml:space="preserve">rs1800783</t>
  </si>
  <si>
    <t xml:space="preserve">rs1549758</t>
  </si>
  <si>
    <t xml:space="preserve">rs1007311</t>
  </si>
  <si>
    <t xml:space="preserve">rs3918227</t>
  </si>
  <si>
    <t xml:space="preserve">rs2853796</t>
  </si>
  <si>
    <t xml:space="preserve">rs743507</t>
  </si>
  <si>
    <t xml:space="preserve">*Major allele was consider as baseline allele</t>
  </si>
  <si>
    <t xml:space="preserve">† MAF: Minor allele frequency</t>
  </si>
  <si>
    <t xml:space="preserve">‡ CI: Confidence Interval</t>
  </si>
  <si>
    <t xml:space="preserve">P-values ranging from 0.05 to 0.005</t>
  </si>
  <si>
    <t xml:space="preserve">P-values ranging from 0.005 to 0.001</t>
  </si>
  <si>
    <r>
      <rPr>
        <sz val="9"/>
        <rFont val="Calibri"/>
        <family val="2"/>
      </rPr>
      <t xml:space="preserve">P-values </t>
    </r>
    <r>
      <rPr>
        <sz val="9"/>
        <rFont val="Symbol"/>
        <family val="1"/>
        <charset val="2"/>
      </rPr>
      <t xml:space="preserve">£</t>
    </r>
    <r>
      <rPr>
        <sz val="9"/>
        <rFont val="Calibri"/>
        <family val="2"/>
      </rPr>
      <t xml:space="preserve"> 0.001</t>
    </r>
  </si>
  <si>
    <t xml:space="preserve">Table S5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00"/>
    <numFmt numFmtId="167" formatCode="0%"/>
    <numFmt numFmtId="168" formatCode="0.00000"/>
    <numFmt numFmtId="169" formatCode="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Calibri"/>
      <family val="2"/>
    </font>
    <font>
      <sz val="9"/>
      <color rgb="FF000000"/>
      <name val="Calibri"/>
      <family val="2"/>
    </font>
    <font>
      <b val="true"/>
      <sz val="9"/>
      <name val="Calibri"/>
      <family val="2"/>
    </font>
    <font>
      <b val="true"/>
      <sz val="9"/>
      <color rgb="FF000000"/>
      <name val="Calibri"/>
      <family val="2"/>
    </font>
    <font>
      <vertAlign val="superscript"/>
      <sz val="9"/>
      <name val="Calibri"/>
      <family val="2"/>
    </font>
    <font>
      <sz val="9"/>
      <name val="Symbol"/>
      <family val="1"/>
      <charset val="2"/>
    </font>
  </fonts>
  <fills count="8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  <fill>
      <patternFill patternType="solid">
        <fgColor rgb="FF99CC00"/>
        <bgColor rgb="FFFFCC00"/>
      </patternFill>
    </fill>
    <fill>
      <patternFill patternType="solid">
        <fgColor rgb="FFFFFFFF"/>
        <bgColor rgb="FFFFFFCC"/>
      </patternFill>
    </fill>
    <fill>
      <patternFill patternType="solid">
        <fgColor rgb="FFFF99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0" borderId="9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6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4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7">
    <dxf>
      <font>
        <name val="Calibri"/>
        <family val="2"/>
        <color rgb="FF000000"/>
        <sz val="11"/>
      </font>
      <fill>
        <patternFill>
          <bgColor rgb="FFFF66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FF0000"/>
        <sz val="11"/>
      </font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800080"/>
        <sz val="11"/>
      </font>
    </dxf>
    <dxf>
      <font>
        <name val="Calibri"/>
        <family val="2"/>
        <color rgb="FF000000"/>
        <sz val="11"/>
      </font>
      <fill>
        <patternFill>
          <bgColor rgb="FFFF66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66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66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38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6" activeCellId="0" sqref="E26"/>
    </sheetView>
  </sheetViews>
  <sheetFormatPr defaultColWidth="11.41796875" defaultRowHeight="12" zeroHeight="false" outlineLevelRow="0" outlineLevelCol="0"/>
  <cols>
    <col collapsed="false" customWidth="true" hidden="false" outlineLevel="0" max="1" min="1" style="1" width="3.42"/>
    <col collapsed="false" customWidth="true" hidden="false" outlineLevel="0" max="2" min="2" style="2" width="9.28"/>
    <col collapsed="false" customWidth="true" hidden="false" outlineLevel="0" max="3" min="3" style="2" width="6.85"/>
    <col collapsed="false" customWidth="true" hidden="false" outlineLevel="0" max="4" min="4" style="3" width="5.71"/>
    <col collapsed="false" customWidth="true" hidden="false" outlineLevel="0" max="5" min="5" style="4" width="5.13"/>
    <col collapsed="false" customWidth="true" hidden="false" outlineLevel="0" max="6" min="6" style="4" width="5.85"/>
    <col collapsed="false" customWidth="true" hidden="false" outlineLevel="0" max="7" min="7" style="4" width="9.99"/>
    <col collapsed="false" customWidth="true" hidden="false" outlineLevel="0" max="9" min="8" style="5" width="6.7"/>
    <col collapsed="false" customWidth="true" hidden="false" outlineLevel="0" max="10" min="10" style="4" width="5.41"/>
    <col collapsed="false" customWidth="true" hidden="false" outlineLevel="0" max="11" min="11" style="4" width="6.13"/>
    <col collapsed="false" customWidth="true" hidden="false" outlineLevel="0" max="12" min="12" style="4" width="7.85"/>
    <col collapsed="false" customWidth="true" hidden="false" outlineLevel="0" max="14" min="13" style="5" width="6.7"/>
    <col collapsed="false" customWidth="true" hidden="false" outlineLevel="0" max="15" min="15" style="5" width="7.56"/>
    <col collapsed="false" customWidth="true" hidden="false" outlineLevel="0" max="17" min="16" style="6" width="8.28"/>
    <col collapsed="false" customWidth="false" hidden="false" outlineLevel="0" max="257" min="18" style="6" width="11.42"/>
  </cols>
  <sheetData>
    <row r="1" s="2" customFormat="true" ht="12" hidden="false" customHeight="false" outlineLevel="0" collapsed="false">
      <c r="A1" s="7"/>
      <c r="B1" s="8"/>
      <c r="C1" s="9"/>
      <c r="D1" s="8"/>
      <c r="E1" s="10"/>
      <c r="F1" s="11"/>
      <c r="G1" s="12"/>
      <c r="H1" s="12"/>
      <c r="I1" s="12"/>
      <c r="J1" s="13" t="s">
        <v>0</v>
      </c>
      <c r="K1" s="11"/>
      <c r="L1" s="14"/>
      <c r="M1" s="14"/>
      <c r="N1" s="14"/>
      <c r="O1" s="15"/>
      <c r="P1" s="16"/>
      <c r="Q1" s="17"/>
    </row>
    <row r="2" s="2" customFormat="true" ht="12" hidden="false" customHeight="false" outlineLevel="0" collapsed="false">
      <c r="A2" s="18"/>
      <c r="B2" s="19"/>
      <c r="C2" s="20"/>
      <c r="D2" s="20"/>
      <c r="E2" s="21"/>
      <c r="F2" s="22"/>
      <c r="G2" s="23" t="s">
        <v>1</v>
      </c>
      <c r="H2" s="24" t="s">
        <v>2</v>
      </c>
      <c r="I2" s="24"/>
      <c r="J2" s="25"/>
      <c r="L2" s="26" t="s">
        <v>3</v>
      </c>
      <c r="M2" s="27"/>
      <c r="N2" s="27"/>
      <c r="O2" s="25"/>
      <c r="P2" s="28"/>
      <c r="Q2" s="25"/>
    </row>
    <row r="3" s="39" customFormat="true" ht="24" hidden="false" customHeight="false" outlineLevel="0" collapsed="false">
      <c r="A3" s="29" t="s">
        <v>4</v>
      </c>
      <c r="B3" s="30" t="s">
        <v>5</v>
      </c>
      <c r="C3" s="31" t="s">
        <v>6</v>
      </c>
      <c r="D3" s="31" t="s">
        <v>7</v>
      </c>
      <c r="E3" s="32" t="s">
        <v>8</v>
      </c>
      <c r="F3" s="31" t="s">
        <v>9</v>
      </c>
      <c r="G3" s="33" t="s">
        <v>10</v>
      </c>
      <c r="H3" s="34" t="n">
        <v>0.95</v>
      </c>
      <c r="I3" s="35" t="s">
        <v>11</v>
      </c>
      <c r="J3" s="33" t="s">
        <v>12</v>
      </c>
      <c r="K3" s="36" t="s">
        <v>9</v>
      </c>
      <c r="L3" s="31" t="s">
        <v>13</v>
      </c>
      <c r="M3" s="34" t="n">
        <v>0.95</v>
      </c>
      <c r="N3" s="35" t="s">
        <v>11</v>
      </c>
      <c r="O3" s="33" t="s">
        <v>12</v>
      </c>
      <c r="P3" s="37" t="s">
        <v>14</v>
      </c>
      <c r="Q3" s="38"/>
    </row>
    <row r="4" s="2" customFormat="true" ht="12" hidden="false" customHeight="false" outlineLevel="0" collapsed="false">
      <c r="A4" s="7" t="n">
        <v>12</v>
      </c>
      <c r="B4" s="40" t="s">
        <v>15</v>
      </c>
      <c r="C4" s="41"/>
      <c r="D4" s="8"/>
      <c r="E4" s="42"/>
      <c r="F4" s="43"/>
      <c r="G4" s="44"/>
      <c r="H4" s="45" t="s">
        <v>16</v>
      </c>
      <c r="I4" s="45"/>
      <c r="J4" s="46"/>
      <c r="K4" s="47"/>
      <c r="L4" s="48"/>
      <c r="M4" s="48"/>
      <c r="N4" s="48"/>
      <c r="O4" s="46"/>
      <c r="P4" s="49"/>
      <c r="Q4" s="50"/>
    </row>
    <row r="5" s="58" customFormat="true" ht="12" hidden="false" customHeight="false" outlineLevel="0" collapsed="false">
      <c r="A5" s="18" t="n">
        <v>12</v>
      </c>
      <c r="B5" s="2" t="s">
        <v>17</v>
      </c>
      <c r="C5" s="39" t="s">
        <v>18</v>
      </c>
      <c r="D5" s="39" t="s">
        <v>19</v>
      </c>
      <c r="E5" s="51" t="n">
        <v>0.4792542</v>
      </c>
      <c r="F5" s="52" t="n">
        <v>734</v>
      </c>
      <c r="G5" s="53" t="n">
        <v>-0.0187472243026272</v>
      </c>
      <c r="H5" s="54" t="n">
        <v>-0.0475165692147145</v>
      </c>
      <c r="I5" s="54" t="n">
        <v>0.0100221206094602</v>
      </c>
      <c r="J5" s="5" t="n">
        <v>0.201982166833754</v>
      </c>
      <c r="K5" s="55" t="n">
        <v>464</v>
      </c>
      <c r="L5" s="53" t="n">
        <v>-0.0064226585562465</v>
      </c>
      <c r="M5" s="54" t="n">
        <v>-0.0428723373463966</v>
      </c>
      <c r="N5" s="54" t="n">
        <v>0.0300270202339035</v>
      </c>
      <c r="O5" s="5" t="n">
        <v>0.729994457305857</v>
      </c>
      <c r="P5" s="56"/>
      <c r="Q5" s="57"/>
    </row>
    <row r="6" customFormat="false" ht="12" hidden="false" customHeight="false" outlineLevel="0" collapsed="false">
      <c r="A6" s="18" t="n">
        <v>12</v>
      </c>
      <c r="B6" s="2" t="s">
        <v>20</v>
      </c>
      <c r="C6" s="39" t="s">
        <v>19</v>
      </c>
      <c r="D6" s="39" t="s">
        <v>18</v>
      </c>
      <c r="E6" s="51" t="n">
        <v>0.092437</v>
      </c>
      <c r="F6" s="52" t="n">
        <v>734</v>
      </c>
      <c r="G6" s="53" t="n">
        <v>-0.0195300132556628</v>
      </c>
      <c r="H6" s="54" t="n">
        <v>-0.0715233909922274</v>
      </c>
      <c r="I6" s="54" t="n">
        <v>0.0324633644809019</v>
      </c>
      <c r="J6" s="5" t="n">
        <v>0.461847320133823</v>
      </c>
      <c r="K6" s="55" t="n">
        <v>464</v>
      </c>
      <c r="L6" s="53" t="n">
        <v>-0.0091067547078564</v>
      </c>
      <c r="M6" s="54" t="n">
        <v>-0.0774990597802414</v>
      </c>
      <c r="N6" s="54" t="n">
        <v>0.0592855503645286</v>
      </c>
      <c r="O6" s="5" t="n">
        <v>0.794243283654206</v>
      </c>
      <c r="P6" s="56"/>
      <c r="Q6" s="57"/>
    </row>
    <row r="7" customFormat="false" ht="12" hidden="false" customHeight="false" outlineLevel="0" collapsed="false">
      <c r="A7" s="18" t="n">
        <v>12</v>
      </c>
      <c r="B7" s="2" t="s">
        <v>21</v>
      </c>
      <c r="C7" s="39" t="s">
        <v>22</v>
      </c>
      <c r="D7" s="39" t="s">
        <v>19</v>
      </c>
      <c r="E7" s="51" t="n">
        <v>0.2870273</v>
      </c>
      <c r="F7" s="52" t="n">
        <v>734</v>
      </c>
      <c r="G7" s="53" t="n">
        <v>0.0266162862127374</v>
      </c>
      <c r="H7" s="54" t="n">
        <v>-0.00482077229702751</v>
      </c>
      <c r="I7" s="54" t="n">
        <v>0.0580533447225022</v>
      </c>
      <c r="J7" s="5" t="n">
        <v>0.0974878776657535</v>
      </c>
      <c r="K7" s="55" t="n">
        <v>464</v>
      </c>
      <c r="L7" s="53" t="n">
        <v>0.00278014840259646</v>
      </c>
      <c r="M7" s="54" t="n">
        <v>-0.0399212143969041</v>
      </c>
      <c r="N7" s="54" t="n">
        <v>0.045481511202097</v>
      </c>
      <c r="O7" s="5" t="n">
        <v>0.898521882550597</v>
      </c>
      <c r="P7" s="56"/>
      <c r="Q7" s="57"/>
    </row>
    <row r="8" customFormat="false" ht="12" hidden="false" customHeight="false" outlineLevel="0" collapsed="false">
      <c r="A8" s="18" t="n">
        <v>12</v>
      </c>
      <c r="B8" s="2" t="s">
        <v>23</v>
      </c>
      <c r="C8" s="39" t="s">
        <v>18</v>
      </c>
      <c r="D8" s="39" t="s">
        <v>22</v>
      </c>
      <c r="E8" s="51" t="n">
        <v>0.29</v>
      </c>
      <c r="F8" s="52" t="n">
        <v>734</v>
      </c>
      <c r="G8" s="53" t="n">
        <v>0.0192290217303952</v>
      </c>
      <c r="H8" s="59" t="n">
        <v>-0.0116886572072074</v>
      </c>
      <c r="I8" s="59" t="n">
        <v>0.0501467006679978</v>
      </c>
      <c r="J8" s="5" t="n">
        <v>0.223259573877943</v>
      </c>
      <c r="K8" s="55" t="n">
        <v>472</v>
      </c>
      <c r="L8" s="53" t="n">
        <v>0.0134580654582023</v>
      </c>
      <c r="M8" s="59" t="n">
        <v>-0.02926552943297</v>
      </c>
      <c r="N8" s="59" t="n">
        <v>0.0561816603493747</v>
      </c>
      <c r="O8" s="5" t="n">
        <v>0.537312744115295</v>
      </c>
      <c r="P8" s="56"/>
      <c r="Q8" s="57"/>
    </row>
    <row r="9" customFormat="false" ht="12" hidden="false" customHeight="false" outlineLevel="0" collapsed="false">
      <c r="A9" s="18" t="n">
        <v>12</v>
      </c>
      <c r="B9" s="2" t="s">
        <v>24</v>
      </c>
      <c r="C9" s="39" t="s">
        <v>18</v>
      </c>
      <c r="D9" s="39" t="s">
        <v>25</v>
      </c>
      <c r="E9" s="51" t="n">
        <v>0.0905987</v>
      </c>
      <c r="F9" s="52" t="n">
        <v>734</v>
      </c>
      <c r="G9" s="53" t="n">
        <v>-0.0204006684858859</v>
      </c>
      <c r="H9" s="54" t="n">
        <v>-0.0730248941276408</v>
      </c>
      <c r="I9" s="54" t="n">
        <v>0.0322235571558691</v>
      </c>
      <c r="J9" s="5" t="n">
        <v>0.447621298201153</v>
      </c>
      <c r="K9" s="55" t="n">
        <v>464</v>
      </c>
      <c r="L9" s="53" t="n">
        <v>-0.0091067547078564</v>
      </c>
      <c r="M9" s="54" t="n">
        <v>-0.0774990597802414</v>
      </c>
      <c r="N9" s="54" t="n">
        <v>0.0592855503645286</v>
      </c>
      <c r="O9" s="5" t="n">
        <v>0.794243283654206</v>
      </c>
      <c r="P9" s="56"/>
      <c r="Q9" s="57"/>
    </row>
    <row r="10" customFormat="false" ht="12" hidden="false" customHeight="false" outlineLevel="0" collapsed="false">
      <c r="A10" s="18" t="n">
        <v>12</v>
      </c>
      <c r="B10" s="2" t="s">
        <v>26</v>
      </c>
      <c r="C10" s="39" t="s">
        <v>18</v>
      </c>
      <c r="D10" s="39" t="s">
        <v>22</v>
      </c>
      <c r="E10" s="51" t="n">
        <v>0.11</v>
      </c>
      <c r="F10" s="52" t="n">
        <v>732</v>
      </c>
      <c r="G10" s="53" t="n">
        <v>-0.00124695381591011</v>
      </c>
      <c r="H10" s="59" t="n">
        <v>-0.0466192988137658</v>
      </c>
      <c r="I10" s="59" t="n">
        <v>0.0441253911819456</v>
      </c>
      <c r="J10" s="5" t="n">
        <v>0.957056964304552</v>
      </c>
      <c r="K10" s="55" t="n">
        <v>472</v>
      </c>
      <c r="L10" s="53" t="n">
        <v>-0.0158572729242812</v>
      </c>
      <c r="M10" s="59" t="n">
        <v>-0.076391541883705</v>
      </c>
      <c r="N10" s="59" t="n">
        <v>0.0446769960351425</v>
      </c>
      <c r="O10" s="5" t="n">
        <v>0.607922041805842</v>
      </c>
      <c r="P10" s="56"/>
      <c r="Q10" s="57"/>
    </row>
    <row r="11" customFormat="false" ht="12" hidden="false" customHeight="false" outlineLevel="0" collapsed="false">
      <c r="A11" s="18" t="n">
        <v>12</v>
      </c>
      <c r="B11" s="2" t="s">
        <v>27</v>
      </c>
      <c r="C11" s="39" t="s">
        <v>18</v>
      </c>
      <c r="D11" s="39" t="s">
        <v>25</v>
      </c>
      <c r="E11" s="51" t="n">
        <v>0.1179716</v>
      </c>
      <c r="F11" s="52" t="n">
        <v>734</v>
      </c>
      <c r="G11" s="53" t="n">
        <v>-0.0071781223009942</v>
      </c>
      <c r="H11" s="54" t="n">
        <v>-0.0528782440868908</v>
      </c>
      <c r="I11" s="54" t="n">
        <v>0.0385219994849024</v>
      </c>
      <c r="J11" s="5" t="n">
        <v>0.758282134348553</v>
      </c>
      <c r="K11" s="55" t="n">
        <v>463</v>
      </c>
      <c r="L11" s="53" t="n">
        <v>0.00139136889310413</v>
      </c>
      <c r="M11" s="54" t="n">
        <v>-0.0592819057965791</v>
      </c>
      <c r="N11" s="54" t="n">
        <v>0.0620646435827873</v>
      </c>
      <c r="O11" s="5" t="n">
        <v>0.964171672832793</v>
      </c>
      <c r="P11" s="56"/>
      <c r="Q11" s="57"/>
    </row>
    <row r="12" customFormat="false" ht="12" hidden="false" customHeight="false" outlineLevel="0" collapsed="false">
      <c r="A12" s="18" t="n">
        <v>12</v>
      </c>
      <c r="B12" s="2" t="s">
        <v>28</v>
      </c>
      <c r="C12" s="39" t="s">
        <v>22</v>
      </c>
      <c r="D12" s="39" t="s">
        <v>19</v>
      </c>
      <c r="E12" s="51" t="n">
        <v>0.2180767</v>
      </c>
      <c r="F12" s="52" t="n">
        <v>734</v>
      </c>
      <c r="G12" s="53" t="n">
        <v>0.0334398179627082</v>
      </c>
      <c r="H12" s="54" t="n">
        <v>-0.000386925422546008</v>
      </c>
      <c r="I12" s="54" t="n">
        <v>0.0672665613479623</v>
      </c>
      <c r="J12" s="5" t="n">
        <v>0.0530852656546292</v>
      </c>
      <c r="K12" s="55" t="n">
        <v>464</v>
      </c>
      <c r="L12" s="53" t="n">
        <v>0.00993957373578492</v>
      </c>
      <c r="M12" s="54" t="n">
        <v>-0.0366460985470847</v>
      </c>
      <c r="N12" s="54" t="n">
        <v>0.0565252460186545</v>
      </c>
      <c r="O12" s="5" t="n">
        <v>0.676047541943386</v>
      </c>
      <c r="P12" s="56"/>
      <c r="Q12" s="57"/>
    </row>
    <row r="13" customFormat="false" ht="12" hidden="false" customHeight="false" outlineLevel="0" collapsed="false">
      <c r="A13" s="18" t="n">
        <v>12</v>
      </c>
      <c r="B13" s="2" t="s">
        <v>29</v>
      </c>
      <c r="C13" s="39" t="s">
        <v>18</v>
      </c>
      <c r="D13" s="39" t="s">
        <v>25</v>
      </c>
      <c r="E13" s="51" t="n">
        <v>0.3252759</v>
      </c>
      <c r="F13" s="52" t="n">
        <v>733</v>
      </c>
      <c r="G13" s="53" t="n">
        <v>0.0198256008709364</v>
      </c>
      <c r="H13" s="54" t="n">
        <v>-0.0108002883109939</v>
      </c>
      <c r="I13" s="54" t="n">
        <v>0.0504514900528667</v>
      </c>
      <c r="J13" s="5" t="n">
        <v>0.204944843947028</v>
      </c>
      <c r="K13" s="55" t="n">
        <v>464</v>
      </c>
      <c r="L13" s="53" t="n">
        <v>0.00253576943598177</v>
      </c>
      <c r="M13" s="54" t="n">
        <v>-0.0392770019417125</v>
      </c>
      <c r="N13" s="54" t="n">
        <v>0.0443485408136761</v>
      </c>
      <c r="O13" s="5" t="n">
        <v>0.905439709792234</v>
      </c>
      <c r="P13" s="56"/>
      <c r="Q13" s="57"/>
    </row>
    <row r="14" customFormat="false" ht="12" hidden="false" customHeight="false" outlineLevel="0" collapsed="false">
      <c r="A14" s="18" t="n">
        <v>12</v>
      </c>
      <c r="B14" s="2" t="s">
        <v>30</v>
      </c>
      <c r="C14" s="39" t="s">
        <v>18</v>
      </c>
      <c r="D14" s="39" t="s">
        <v>25</v>
      </c>
      <c r="E14" s="51" t="n">
        <v>0.21</v>
      </c>
      <c r="F14" s="52" t="n">
        <v>731</v>
      </c>
      <c r="G14" s="53" t="n">
        <v>0.0284485780385133</v>
      </c>
      <c r="H14" s="59" t="n">
        <v>-0.00527356369893069</v>
      </c>
      <c r="I14" s="59" t="n">
        <v>0.0621707197759572</v>
      </c>
      <c r="J14" s="5" t="n">
        <v>0.0986882313023744</v>
      </c>
      <c r="K14" s="55" t="n">
        <v>470</v>
      </c>
      <c r="L14" s="53" t="n">
        <v>0.00690536731283271</v>
      </c>
      <c r="M14" s="59" t="n">
        <v>-0.0410628582048418</v>
      </c>
      <c r="N14" s="59" t="n">
        <v>0.0548735928305072</v>
      </c>
      <c r="O14" s="5" t="n">
        <v>0.777977369480259</v>
      </c>
      <c r="P14" s="56"/>
      <c r="Q14" s="57"/>
    </row>
    <row r="15" customFormat="false" ht="12" hidden="false" customHeight="false" outlineLevel="0" collapsed="false">
      <c r="A15" s="18" t="n">
        <v>12</v>
      </c>
      <c r="B15" s="2" t="s">
        <v>31</v>
      </c>
      <c r="C15" s="39" t="s">
        <v>18</v>
      </c>
      <c r="D15" s="39" t="s">
        <v>25</v>
      </c>
      <c r="E15" s="51" t="n">
        <v>0.2154493</v>
      </c>
      <c r="F15" s="52" t="n">
        <v>734</v>
      </c>
      <c r="G15" s="53" t="n">
        <v>0.039454330503542</v>
      </c>
      <c r="H15" s="54" t="n">
        <v>0.005641526263083</v>
      </c>
      <c r="I15" s="54" t="n">
        <v>0.073267134744001</v>
      </c>
      <c r="J15" s="5" t="n">
        <v>0.0225001260267701</v>
      </c>
      <c r="K15" s="55" t="n">
        <v>464</v>
      </c>
      <c r="L15" s="53" t="n">
        <v>0.00286021911402917</v>
      </c>
      <c r="M15" s="54" t="n">
        <v>-0.0445159177500048</v>
      </c>
      <c r="N15" s="54" t="n">
        <v>0.0502363559780632</v>
      </c>
      <c r="O15" s="5" t="n">
        <v>0.905869506567223</v>
      </c>
      <c r="P15" s="60" t="n">
        <v>0.1902</v>
      </c>
      <c r="Q15" s="57"/>
    </row>
    <row r="16" customFormat="false" ht="12" hidden="false" customHeight="false" outlineLevel="0" collapsed="false">
      <c r="A16" s="18" t="n">
        <v>12</v>
      </c>
      <c r="B16" s="2" t="s">
        <v>32</v>
      </c>
      <c r="C16" s="39" t="s">
        <v>19</v>
      </c>
      <c r="D16" s="39" t="s">
        <v>22</v>
      </c>
      <c r="E16" s="51" t="n">
        <v>0.3384979</v>
      </c>
      <c r="F16" s="52" t="n">
        <v>734</v>
      </c>
      <c r="G16" s="53" t="n">
        <v>0.0258010784015438</v>
      </c>
      <c r="H16" s="54" t="n">
        <v>-0.00450532265411839</v>
      </c>
      <c r="I16" s="54" t="n">
        <v>0.0561074794572059</v>
      </c>
      <c r="J16" s="5" t="n">
        <v>0.0956491288061726</v>
      </c>
      <c r="K16" s="55" t="n">
        <v>464</v>
      </c>
      <c r="L16" s="53" t="n">
        <v>0.00841871574802885</v>
      </c>
      <c r="M16" s="54" t="n">
        <v>-0.0323275838662912</v>
      </c>
      <c r="N16" s="54" t="n">
        <v>0.0491650153623489</v>
      </c>
      <c r="O16" s="5" t="n">
        <v>0.685718965938932</v>
      </c>
      <c r="P16" s="56"/>
      <c r="Q16" s="57"/>
    </row>
    <row r="17" customFormat="false" ht="12" hidden="false" customHeight="false" outlineLevel="0" collapsed="false">
      <c r="A17" s="18" t="n">
        <v>12</v>
      </c>
      <c r="B17" s="2" t="s">
        <v>33</v>
      </c>
      <c r="C17" s="39" t="s">
        <v>22</v>
      </c>
      <c r="D17" s="39" t="s">
        <v>25</v>
      </c>
      <c r="E17" s="51" t="n">
        <v>0.4146534</v>
      </c>
      <c r="F17" s="52" t="n">
        <v>734</v>
      </c>
      <c r="G17" s="53" t="n">
        <v>0.0223415585868869</v>
      </c>
      <c r="H17" s="54" t="n">
        <v>-0.00703314794242203</v>
      </c>
      <c r="I17" s="54" t="n">
        <v>0.0517162651161959</v>
      </c>
      <c r="J17" s="5" t="n">
        <v>0.136500741885795</v>
      </c>
      <c r="K17" s="55" t="n">
        <v>464</v>
      </c>
      <c r="L17" s="53" t="n">
        <v>0.0019274767987639</v>
      </c>
      <c r="M17" s="54" t="n">
        <v>-0.0366483662469626</v>
      </c>
      <c r="N17" s="54" t="n">
        <v>0.0405033198444904</v>
      </c>
      <c r="O17" s="5" t="n">
        <v>0.922034174524361</v>
      </c>
      <c r="P17" s="56"/>
      <c r="Q17" s="57"/>
    </row>
    <row r="18" customFormat="false" ht="12" hidden="false" customHeight="false" outlineLevel="0" collapsed="false">
      <c r="A18" s="18" t="n">
        <v>12</v>
      </c>
      <c r="B18" s="2" t="s">
        <v>34</v>
      </c>
      <c r="C18" s="39" t="s">
        <v>22</v>
      </c>
      <c r="D18" s="39" t="s">
        <v>19</v>
      </c>
      <c r="E18" s="51" t="n">
        <v>0.0825013</v>
      </c>
      <c r="F18" s="52" t="n">
        <v>734</v>
      </c>
      <c r="G18" s="53" t="n">
        <v>-0.00306765441997304</v>
      </c>
      <c r="H18" s="54" t="n">
        <v>-0.0547331486294601</v>
      </c>
      <c r="I18" s="54" t="n">
        <v>0.048597839789514</v>
      </c>
      <c r="J18" s="5" t="n">
        <v>0.907388452753115</v>
      </c>
      <c r="K18" s="55" t="n">
        <v>463</v>
      </c>
      <c r="L18" s="53" t="n">
        <v>-0.00831408194098752</v>
      </c>
      <c r="M18" s="59" t="n">
        <v>-0.0781841451849698</v>
      </c>
      <c r="N18" s="59" t="n">
        <v>0.0615559813029948</v>
      </c>
      <c r="O18" s="5" t="n">
        <v>0.815705897725731</v>
      </c>
      <c r="P18" s="56"/>
      <c r="Q18" s="57"/>
    </row>
    <row r="19" customFormat="false" ht="12" hidden="false" customHeight="false" outlineLevel="0" collapsed="false">
      <c r="A19" s="18" t="n">
        <v>12</v>
      </c>
      <c r="B19" s="2" t="s">
        <v>35</v>
      </c>
      <c r="C19" s="39" t="s">
        <v>19</v>
      </c>
      <c r="D19" s="39" t="s">
        <v>22</v>
      </c>
      <c r="E19" s="51" t="n">
        <v>0.1070489</v>
      </c>
      <c r="F19" s="52" t="n">
        <v>733</v>
      </c>
      <c r="G19" s="53" t="n">
        <v>0.00278424672172077</v>
      </c>
      <c r="H19" s="54" t="n">
        <v>-0.0437855941439112</v>
      </c>
      <c r="I19" s="54" t="n">
        <v>0.0493540875873528</v>
      </c>
      <c r="J19" s="5" t="n">
        <v>0.906750327352846</v>
      </c>
      <c r="K19" s="55" t="n">
        <v>464</v>
      </c>
      <c r="L19" s="53" t="n">
        <v>0.000953317965511075</v>
      </c>
      <c r="M19" s="54" t="n">
        <v>-0.062883244734743</v>
      </c>
      <c r="N19" s="54" t="n">
        <v>0.0647898806657651</v>
      </c>
      <c r="O19" s="5" t="n">
        <v>0.976663708843007</v>
      </c>
      <c r="P19" s="56"/>
      <c r="Q19" s="57"/>
    </row>
    <row r="20" customFormat="false" ht="12" hidden="false" customHeight="false" outlineLevel="0" collapsed="false">
      <c r="A20" s="18" t="n">
        <v>12</v>
      </c>
      <c r="B20" s="2" t="s">
        <v>36</v>
      </c>
      <c r="C20" s="39" t="s">
        <v>18</v>
      </c>
      <c r="D20" s="39" t="s">
        <v>25</v>
      </c>
      <c r="E20" s="51" t="n">
        <v>0.1003151</v>
      </c>
      <c r="F20" s="52" t="n">
        <v>734</v>
      </c>
      <c r="G20" s="53" t="n">
        <v>-0.00152908841817922</v>
      </c>
      <c r="H20" s="54" t="n">
        <v>-0.0487756766902823</v>
      </c>
      <c r="I20" s="54" t="n">
        <v>0.0457174998539238</v>
      </c>
      <c r="J20" s="5" t="n">
        <v>0.949439571190213</v>
      </c>
      <c r="K20" s="55" t="n">
        <v>464</v>
      </c>
      <c r="L20" s="53" t="n">
        <v>-0.00534137729747869</v>
      </c>
      <c r="M20" s="54" t="n">
        <v>-0.0702238365960163</v>
      </c>
      <c r="N20" s="54" t="n">
        <v>0.0595410820010589</v>
      </c>
      <c r="O20" s="5" t="n">
        <v>0.871895886361508</v>
      </c>
      <c r="P20" s="56"/>
      <c r="Q20" s="57"/>
    </row>
    <row r="21" customFormat="false" ht="12" hidden="false" customHeight="false" outlineLevel="0" collapsed="false">
      <c r="A21" s="18" t="n">
        <v>12</v>
      </c>
      <c r="B21" s="2" t="s">
        <v>37</v>
      </c>
      <c r="C21" s="39" t="s">
        <v>22</v>
      </c>
      <c r="D21" s="39" t="s">
        <v>19</v>
      </c>
      <c r="E21" s="51" t="n">
        <v>0.4117183</v>
      </c>
      <c r="F21" s="52" t="n">
        <v>733</v>
      </c>
      <c r="G21" s="53" t="n">
        <v>0.0224843334445968</v>
      </c>
      <c r="H21" s="54" t="n">
        <v>-0.00700709262449723</v>
      </c>
      <c r="I21" s="54" t="n">
        <v>0.0519757595136909</v>
      </c>
      <c r="J21" s="5" t="n">
        <v>0.135559105304698</v>
      </c>
      <c r="K21" s="55" t="n">
        <v>464</v>
      </c>
      <c r="L21" s="53" t="n">
        <v>-0.000967926209288837</v>
      </c>
      <c r="M21" s="54" t="n">
        <v>-0.0398393210284975</v>
      </c>
      <c r="N21" s="54" t="n">
        <v>0.0379034686099198</v>
      </c>
      <c r="O21" s="5" t="n">
        <v>0.961098667345953</v>
      </c>
      <c r="P21" s="56"/>
      <c r="Q21" s="57"/>
    </row>
    <row r="22" customFormat="false" ht="12" hidden="false" customHeight="false" outlineLevel="0" collapsed="false">
      <c r="A22" s="18" t="n">
        <v>12</v>
      </c>
      <c r="B22" s="2" t="s">
        <v>38</v>
      </c>
      <c r="C22" s="39" t="s">
        <v>25</v>
      </c>
      <c r="D22" s="39" t="s">
        <v>18</v>
      </c>
      <c r="E22" s="51" t="n">
        <v>0.41</v>
      </c>
      <c r="F22" s="52" t="n">
        <v>709</v>
      </c>
      <c r="G22" s="53" t="n">
        <v>0.0201574485491063</v>
      </c>
      <c r="H22" s="59" t="n">
        <v>-0.0100936099416563</v>
      </c>
      <c r="I22" s="59" t="n">
        <v>0.0504085070398689</v>
      </c>
      <c r="J22" s="5" t="n">
        <v>0.191998577130111</v>
      </c>
      <c r="K22" s="55" t="n">
        <v>453</v>
      </c>
      <c r="L22" s="53" t="n">
        <v>0.00267136772649828</v>
      </c>
      <c r="M22" s="59" t="n">
        <v>-0.0370484168473146</v>
      </c>
      <c r="N22" s="59" t="n">
        <v>0.0423911523003111</v>
      </c>
      <c r="O22" s="5" t="n">
        <v>0.895193152979427</v>
      </c>
      <c r="P22" s="56"/>
      <c r="Q22" s="57"/>
    </row>
    <row r="23" customFormat="false" ht="12" hidden="false" customHeight="false" outlineLevel="0" collapsed="false">
      <c r="A23" s="18" t="n">
        <v>12</v>
      </c>
      <c r="B23" s="2" t="s">
        <v>39</v>
      </c>
      <c r="C23" s="39" t="s">
        <v>22</v>
      </c>
      <c r="D23" s="39" t="s">
        <v>19</v>
      </c>
      <c r="E23" s="51" t="n">
        <v>0.3053074</v>
      </c>
      <c r="F23" s="52" t="n">
        <v>733</v>
      </c>
      <c r="G23" s="53" t="n">
        <v>0.0167221528533463</v>
      </c>
      <c r="H23" s="54" t="n">
        <v>-0.0152367266984496</v>
      </c>
      <c r="I23" s="54" t="n">
        <v>0.0486810324051422</v>
      </c>
      <c r="J23" s="5" t="n">
        <v>0.30546493884544</v>
      </c>
      <c r="K23" s="55" t="n">
        <v>464</v>
      </c>
      <c r="L23" s="53" t="n">
        <v>0.000732793626435989</v>
      </c>
      <c r="M23" s="54" t="n">
        <v>-0.040535148264198</v>
      </c>
      <c r="N23" s="54" t="n">
        <v>0.04200073551707</v>
      </c>
      <c r="O23" s="5" t="n">
        <v>0.972254361491258</v>
      </c>
      <c r="P23" s="56"/>
      <c r="Q23" s="57"/>
    </row>
    <row r="24" customFormat="false" ht="12" hidden="false" customHeight="false" outlineLevel="0" collapsed="false">
      <c r="A24" s="18" t="n">
        <v>12</v>
      </c>
      <c r="B24" s="2" t="s">
        <v>40</v>
      </c>
      <c r="C24" s="39" t="s">
        <v>22</v>
      </c>
      <c r="D24" s="39" t="s">
        <v>19</v>
      </c>
      <c r="E24" s="51" t="n">
        <v>0.0919601</v>
      </c>
      <c r="F24" s="52" t="n">
        <v>734</v>
      </c>
      <c r="G24" s="53" t="n">
        <v>-0.025296228825896</v>
      </c>
      <c r="H24" s="54" t="n">
        <v>-0.0776275960858731</v>
      </c>
      <c r="I24" s="54" t="n">
        <v>0.027035138434081</v>
      </c>
      <c r="J24" s="5" t="n">
        <v>0.343758050498299</v>
      </c>
      <c r="K24" s="55" t="n">
        <v>464</v>
      </c>
      <c r="L24" s="53" t="n">
        <v>-0.0343827160063482</v>
      </c>
      <c r="M24" s="54" t="n">
        <v>-0.0972794051572522</v>
      </c>
      <c r="N24" s="54" t="n">
        <v>0.0285139731445559</v>
      </c>
      <c r="O24" s="5" t="n">
        <v>0.284671872258435</v>
      </c>
      <c r="P24" s="56"/>
      <c r="Q24" s="57"/>
    </row>
    <row r="25" customFormat="false" ht="12" hidden="false" customHeight="false" outlineLevel="0" collapsed="false">
      <c r="A25" s="18" t="n">
        <v>12</v>
      </c>
      <c r="B25" s="2" t="s">
        <v>41</v>
      </c>
      <c r="C25" s="39" t="s">
        <v>19</v>
      </c>
      <c r="D25" s="39" t="s">
        <v>22</v>
      </c>
      <c r="E25" s="51" t="n">
        <v>0.45</v>
      </c>
      <c r="F25" s="52" t="n">
        <v>709</v>
      </c>
      <c r="G25" s="53" t="n">
        <v>0.00260209612340137</v>
      </c>
      <c r="H25" s="59" t="n">
        <v>-0.0275675840120425</v>
      </c>
      <c r="I25" s="59" t="n">
        <v>0.0327717762588452</v>
      </c>
      <c r="J25" s="5" t="n">
        <v>0.865810571360182</v>
      </c>
      <c r="K25" s="55" t="n">
        <v>456</v>
      </c>
      <c r="L25" s="53" t="n">
        <v>-0.00169739550118085</v>
      </c>
      <c r="M25" s="59" t="n">
        <v>-0.0403937662923645</v>
      </c>
      <c r="N25" s="59" t="n">
        <v>0.0369989752900028</v>
      </c>
      <c r="O25" s="5" t="n">
        <v>0.931535620862955</v>
      </c>
      <c r="P25" s="56"/>
      <c r="Q25" s="57"/>
    </row>
    <row r="26" customFormat="false" ht="12" hidden="false" customHeight="false" outlineLevel="0" collapsed="false">
      <c r="A26" s="18" t="n">
        <v>12</v>
      </c>
      <c r="B26" s="2" t="s">
        <v>42</v>
      </c>
      <c r="C26" s="39" t="s">
        <v>19</v>
      </c>
      <c r="D26" s="39" t="s">
        <v>22</v>
      </c>
      <c r="E26" s="51" t="n">
        <v>0.3347346</v>
      </c>
      <c r="F26" s="52" t="n">
        <v>734</v>
      </c>
      <c r="G26" s="53" t="n">
        <v>0.0329554376757218</v>
      </c>
      <c r="H26" s="54" t="n">
        <v>0.00232996946904405</v>
      </c>
      <c r="I26" s="54" t="n">
        <v>0.0635809058823995</v>
      </c>
      <c r="J26" s="5" t="n">
        <v>0.035297157270371</v>
      </c>
      <c r="K26" s="55" t="n">
        <v>464</v>
      </c>
      <c r="L26" s="53" t="n">
        <v>0.00400089017231897</v>
      </c>
      <c r="M26" s="54" t="n">
        <v>-0.0358905097249496</v>
      </c>
      <c r="N26" s="54" t="n">
        <v>0.0438922900695875</v>
      </c>
      <c r="O26" s="5" t="n">
        <v>0.844255810244379</v>
      </c>
      <c r="P26" s="60" t="n">
        <v>0.2673</v>
      </c>
      <c r="Q26" s="57"/>
    </row>
    <row r="27" customFormat="false" ht="12" hidden="false" customHeight="false" outlineLevel="0" collapsed="false">
      <c r="A27" s="18" t="n">
        <v>12</v>
      </c>
      <c r="B27" s="2" t="s">
        <v>43</v>
      </c>
      <c r="C27" s="39" t="s">
        <v>18</v>
      </c>
      <c r="D27" s="39" t="s">
        <v>25</v>
      </c>
      <c r="E27" s="51" t="n">
        <v>0.4130777</v>
      </c>
      <c r="F27" s="52" t="n">
        <v>734</v>
      </c>
      <c r="G27" s="53" t="n">
        <v>-0.0210107497978965</v>
      </c>
      <c r="H27" s="54" t="n">
        <v>-0.0500920677707843</v>
      </c>
      <c r="I27" s="54" t="n">
        <v>0.00807056817499122</v>
      </c>
      <c r="J27" s="5" t="n">
        <v>0.157200575647922</v>
      </c>
      <c r="K27" s="55" t="n">
        <v>464</v>
      </c>
      <c r="L27" s="53" t="n">
        <v>0.0242479107670481</v>
      </c>
      <c r="M27" s="54" t="n">
        <v>-0.0126337913880196</v>
      </c>
      <c r="N27" s="54" t="n">
        <v>0.0611296129221159</v>
      </c>
      <c r="O27" s="5" t="n">
        <v>0.198299379356947</v>
      </c>
      <c r="P27" s="56"/>
      <c r="Q27" s="57"/>
    </row>
    <row r="28" customFormat="false" ht="12" hidden="false" customHeight="false" outlineLevel="0" collapsed="false">
      <c r="A28" s="18" t="n">
        <v>12</v>
      </c>
      <c r="B28" s="2" t="s">
        <v>44</v>
      </c>
      <c r="C28" s="39" t="s">
        <v>22</v>
      </c>
      <c r="D28" s="39" t="s">
        <v>19</v>
      </c>
      <c r="E28" s="51" t="n">
        <v>0.1095565</v>
      </c>
      <c r="F28" s="52" t="n">
        <v>726</v>
      </c>
      <c r="G28" s="53" t="n">
        <v>-0.00041387796795116</v>
      </c>
      <c r="H28" s="54" t="n">
        <v>-0.0474960407270226</v>
      </c>
      <c r="I28" s="54" t="n">
        <v>0.0466682847911203</v>
      </c>
      <c r="J28" s="5" t="n">
        <v>0.986258515677865</v>
      </c>
      <c r="K28" s="55" t="n">
        <v>463</v>
      </c>
      <c r="L28" s="53" t="n">
        <v>0.0262599069784354</v>
      </c>
      <c r="M28" s="54" t="n">
        <v>-0.0370614745362886</v>
      </c>
      <c r="N28" s="54" t="n">
        <v>0.0895812884931593</v>
      </c>
      <c r="O28" s="5" t="n">
        <v>0.416795723535452</v>
      </c>
      <c r="P28" s="56"/>
      <c r="Q28" s="57"/>
    </row>
    <row r="29" customFormat="false" ht="12" hidden="false" customHeight="false" outlineLevel="0" collapsed="false">
      <c r="A29" s="18" t="n">
        <v>12</v>
      </c>
      <c r="B29" s="2" t="s">
        <v>45</v>
      </c>
      <c r="C29" s="39" t="s">
        <v>18</v>
      </c>
      <c r="D29" s="39" t="s">
        <v>19</v>
      </c>
      <c r="E29" s="51" t="n">
        <v>0.3608193</v>
      </c>
      <c r="F29" s="52" t="n">
        <v>734</v>
      </c>
      <c r="G29" s="53" t="n">
        <v>-0.0112230096316017</v>
      </c>
      <c r="H29" s="54" t="n">
        <v>-0.0403527803212996</v>
      </c>
      <c r="I29" s="54" t="n">
        <v>0.0179067610580963</v>
      </c>
      <c r="J29" s="5" t="n">
        <v>0.450413876836431</v>
      </c>
      <c r="K29" s="55" t="n">
        <v>464</v>
      </c>
      <c r="L29" s="53" t="n">
        <v>-0.0220815275044339</v>
      </c>
      <c r="M29" s="54" t="n">
        <v>-0.0606111772139929</v>
      </c>
      <c r="N29" s="54" t="n">
        <v>0.0164481222051252</v>
      </c>
      <c r="O29" s="5" t="n">
        <v>0.261971704836661</v>
      </c>
      <c r="P29" s="56"/>
      <c r="Q29" s="57"/>
    </row>
    <row r="30" customFormat="false" ht="12" hidden="false" customHeight="false" outlineLevel="0" collapsed="false">
      <c r="A30" s="18" t="n">
        <v>12</v>
      </c>
      <c r="B30" s="2" t="s">
        <v>46</v>
      </c>
      <c r="C30" s="39" t="s">
        <v>22</v>
      </c>
      <c r="D30" s="39" t="s">
        <v>19</v>
      </c>
      <c r="E30" s="51" t="n">
        <v>0.22</v>
      </c>
      <c r="F30" s="52" t="n">
        <v>732</v>
      </c>
      <c r="G30" s="53" t="n">
        <v>0.0354556838661532</v>
      </c>
      <c r="H30" s="59" t="n">
        <v>0.00145695404945366</v>
      </c>
      <c r="I30" s="59" t="n">
        <v>0.0694544136828528</v>
      </c>
      <c r="J30" s="5" t="n">
        <v>0.0413429770994379</v>
      </c>
      <c r="K30" s="55" t="n">
        <v>469</v>
      </c>
      <c r="L30" s="53" t="n">
        <v>0.0127451866314584</v>
      </c>
      <c r="M30" s="59" t="n">
        <v>-0.0306452130753527</v>
      </c>
      <c r="N30" s="59" t="n">
        <v>0.0561355863382695</v>
      </c>
      <c r="O30" s="5" t="n">
        <v>0.565139665698372</v>
      </c>
      <c r="P30" s="60" t="n">
        <v>0.3713</v>
      </c>
      <c r="Q30" s="57"/>
    </row>
    <row r="31" customFormat="false" ht="12" hidden="false" customHeight="false" outlineLevel="0" collapsed="false">
      <c r="A31" s="18" t="n">
        <v>12</v>
      </c>
      <c r="B31" s="2" t="s">
        <v>47</v>
      </c>
      <c r="C31" s="39" t="s">
        <v>22</v>
      </c>
      <c r="D31" s="39" t="s">
        <v>25</v>
      </c>
      <c r="E31" s="51" t="n">
        <v>0.4143458</v>
      </c>
      <c r="F31" s="52" t="n">
        <v>734</v>
      </c>
      <c r="G31" s="53" t="n">
        <v>-0.0201777942565112</v>
      </c>
      <c r="H31" s="54" t="n">
        <v>-0.0492857484646688</v>
      </c>
      <c r="I31" s="54" t="n">
        <v>0.00893015995164637</v>
      </c>
      <c r="J31" s="5" t="n">
        <v>0.174684218157521</v>
      </c>
      <c r="K31" s="55" t="n">
        <v>464</v>
      </c>
      <c r="L31" s="53" t="n">
        <v>0.0271527118154876</v>
      </c>
      <c r="M31" s="54" t="n">
        <v>-0.00981767792667078</v>
      </c>
      <c r="N31" s="54" t="n">
        <v>0.064123101557646</v>
      </c>
      <c r="O31" s="5" t="n">
        <v>0.150809918400933</v>
      </c>
      <c r="P31" s="56"/>
      <c r="Q31" s="57"/>
    </row>
    <row r="32" customFormat="false" ht="12" hidden="false" customHeight="false" outlineLevel="0" collapsed="false">
      <c r="A32" s="18" t="n">
        <v>12</v>
      </c>
      <c r="B32" s="2" t="s">
        <v>48</v>
      </c>
      <c r="C32" s="39" t="s">
        <v>22</v>
      </c>
      <c r="D32" s="39" t="s">
        <v>19</v>
      </c>
      <c r="E32" s="51" t="n">
        <v>0.2220179</v>
      </c>
      <c r="F32" s="52" t="n">
        <v>734</v>
      </c>
      <c r="G32" s="53" t="n">
        <v>0.0428134555694866</v>
      </c>
      <c r="H32" s="54" t="n">
        <v>0.00860869949153225</v>
      </c>
      <c r="I32" s="54" t="n">
        <v>0.0770182116474409</v>
      </c>
      <c r="J32" s="5" t="n">
        <v>0.0144066355106977</v>
      </c>
      <c r="K32" s="55" t="n">
        <v>464</v>
      </c>
      <c r="L32" s="53" t="n">
        <v>-0.00621295168017228</v>
      </c>
      <c r="M32" s="54" t="n">
        <v>-0.0498711488580446</v>
      </c>
      <c r="N32" s="54" t="n">
        <v>0.0374452454977</v>
      </c>
      <c r="O32" s="5" t="n">
        <v>0.780447311054957</v>
      </c>
      <c r="P32" s="60" t="n">
        <v>0.087</v>
      </c>
      <c r="Q32" s="57"/>
    </row>
    <row r="33" customFormat="false" ht="12" hidden="false" customHeight="false" outlineLevel="0" collapsed="false">
      <c r="A33" s="18" t="n">
        <v>12</v>
      </c>
      <c r="B33" s="2" t="s">
        <v>49</v>
      </c>
      <c r="C33" s="39" t="s">
        <v>25</v>
      </c>
      <c r="D33" s="39" t="s">
        <v>19</v>
      </c>
      <c r="E33" s="51" t="n">
        <v>0.4</v>
      </c>
      <c r="F33" s="52" t="n">
        <v>730</v>
      </c>
      <c r="G33" s="53" t="n">
        <v>-0.0211765118589161</v>
      </c>
      <c r="H33" s="59" t="n">
        <v>-0.050440545425741</v>
      </c>
      <c r="I33" s="59" t="n">
        <v>0.00808752170790872</v>
      </c>
      <c r="J33" s="5" t="n">
        <v>0.156543546580855</v>
      </c>
      <c r="K33" s="55" t="n">
        <v>468</v>
      </c>
      <c r="L33" s="53" t="n">
        <v>0.0129965750586956</v>
      </c>
      <c r="M33" s="59" t="n">
        <v>-0.0243484327272094</v>
      </c>
      <c r="N33" s="59" t="n">
        <v>0.0503415828446007</v>
      </c>
      <c r="O33" s="5" t="n">
        <v>0.4955814957522</v>
      </c>
      <c r="P33" s="56"/>
      <c r="Q33" s="57"/>
    </row>
    <row r="34" customFormat="false" ht="12" hidden="false" customHeight="false" outlineLevel="0" collapsed="false">
      <c r="A34" s="18" t="n">
        <v>12</v>
      </c>
      <c r="B34" s="2" t="s">
        <v>50</v>
      </c>
      <c r="C34" s="39" t="s">
        <v>18</v>
      </c>
      <c r="D34" s="39" t="s">
        <v>25</v>
      </c>
      <c r="E34" s="51" t="n">
        <v>0.3638991</v>
      </c>
      <c r="F34" s="52" t="n">
        <v>733</v>
      </c>
      <c r="G34" s="53" t="n">
        <v>-0.00763891637136357</v>
      </c>
      <c r="H34" s="54" t="n">
        <v>-0.0367679517788376</v>
      </c>
      <c r="I34" s="54" t="n">
        <v>0.0214901190361104</v>
      </c>
      <c r="J34" s="5" t="n">
        <v>0.607413409398806</v>
      </c>
      <c r="K34" s="55" t="n">
        <v>464</v>
      </c>
      <c r="L34" s="53" t="n">
        <v>-0.0226636537675002</v>
      </c>
      <c r="M34" s="54" t="n">
        <v>-0.0613838173630796</v>
      </c>
      <c r="N34" s="54" t="n">
        <v>0.0160565098280792</v>
      </c>
      <c r="O34" s="5" t="n">
        <v>0.251955070453778</v>
      </c>
      <c r="P34" s="56"/>
      <c r="Q34" s="57"/>
    </row>
    <row r="35" customFormat="false" ht="12" hidden="false" customHeight="false" outlineLevel="0" collapsed="false">
      <c r="A35" s="18" t="n">
        <v>12</v>
      </c>
      <c r="B35" s="2" t="s">
        <v>51</v>
      </c>
      <c r="C35" s="39" t="s">
        <v>22</v>
      </c>
      <c r="D35" s="39" t="s">
        <v>19</v>
      </c>
      <c r="E35" s="51" t="n">
        <v>0.2082458</v>
      </c>
      <c r="F35" s="52" t="n">
        <v>734</v>
      </c>
      <c r="G35" s="53" t="n">
        <v>0.0390574052790121</v>
      </c>
      <c r="H35" s="54" t="n">
        <v>0.0040943770769819</v>
      </c>
      <c r="I35" s="54" t="n">
        <v>0.0740204334810424</v>
      </c>
      <c r="J35" s="5" t="n">
        <v>0.0289037174069371</v>
      </c>
      <c r="K35" s="55" t="n">
        <v>464</v>
      </c>
      <c r="L35" s="53" t="n">
        <v>-0.0138172564577366</v>
      </c>
      <c r="M35" s="54" t="n">
        <v>-0.058036599697958</v>
      </c>
      <c r="N35" s="54" t="n">
        <v>0.0304020867824847</v>
      </c>
      <c r="O35" s="5" t="n">
        <v>0.540602756168831</v>
      </c>
      <c r="P35" s="60" t="n">
        <v>0.0669</v>
      </c>
      <c r="Q35" s="57"/>
    </row>
    <row r="36" customFormat="false" ht="12" hidden="false" customHeight="false" outlineLevel="0" collapsed="false">
      <c r="A36" s="18" t="n">
        <v>12</v>
      </c>
      <c r="B36" s="2" t="s">
        <v>52</v>
      </c>
      <c r="C36" s="39" t="s">
        <v>25</v>
      </c>
      <c r="D36" s="39" t="s">
        <v>18</v>
      </c>
      <c r="E36" s="51" t="n">
        <v>0.0891167</v>
      </c>
      <c r="F36" s="52" t="n">
        <v>734</v>
      </c>
      <c r="G36" s="53" t="n">
        <v>-0.0489547313582059</v>
      </c>
      <c r="H36" s="54" t="n">
        <v>-0.0970580426993066</v>
      </c>
      <c r="I36" s="54" t="n">
        <v>-0.000851420017105226</v>
      </c>
      <c r="J36" s="5" t="n">
        <v>0.0464610687664135</v>
      </c>
      <c r="K36" s="55" t="n">
        <v>464</v>
      </c>
      <c r="L36" s="53" t="n">
        <v>-0.000195693833780412</v>
      </c>
      <c r="M36" s="54" t="n">
        <v>-0.0710947823331667</v>
      </c>
      <c r="N36" s="54" t="n">
        <v>0.0707033946656059</v>
      </c>
      <c r="O36" s="5" t="n">
        <v>0.995686005689142</v>
      </c>
      <c r="P36" s="60" t="n">
        <v>0.2425</v>
      </c>
      <c r="Q36" s="57"/>
    </row>
    <row r="37" customFormat="false" ht="12" hidden="false" customHeight="false" outlineLevel="0" collapsed="false">
      <c r="A37" s="18" t="n">
        <v>12</v>
      </c>
      <c r="B37" s="2" t="s">
        <v>53</v>
      </c>
      <c r="C37" s="39" t="s">
        <v>25</v>
      </c>
      <c r="D37" s="39" t="s">
        <v>18</v>
      </c>
      <c r="E37" s="51" t="n">
        <v>0.1186975</v>
      </c>
      <c r="F37" s="52" t="n">
        <v>734</v>
      </c>
      <c r="G37" s="53" t="n">
        <v>-0.0364853450960093</v>
      </c>
      <c r="H37" s="54" t="n">
        <v>-0.0818118687742091</v>
      </c>
      <c r="I37" s="54" t="n">
        <v>0.00884117858219043</v>
      </c>
      <c r="J37" s="5" t="n">
        <v>0.11509905153532</v>
      </c>
      <c r="K37" s="55" t="n">
        <v>464</v>
      </c>
      <c r="L37" s="53" t="n">
        <v>-0.0316271866005343</v>
      </c>
      <c r="M37" s="54" t="n">
        <v>-0.0885354982691721</v>
      </c>
      <c r="N37" s="54" t="n">
        <v>0.0252811250681035</v>
      </c>
      <c r="O37" s="5" t="n">
        <v>0.276708577808913</v>
      </c>
      <c r="P37" s="56"/>
      <c r="Q37" s="57"/>
    </row>
    <row r="38" customFormat="false" ht="12" hidden="false" customHeight="false" outlineLevel="0" collapsed="false">
      <c r="A38" s="18" t="n">
        <v>12</v>
      </c>
      <c r="B38" s="2" t="s">
        <v>54</v>
      </c>
      <c r="C38" s="39" t="s">
        <v>18</v>
      </c>
      <c r="D38" s="39" t="s">
        <v>25</v>
      </c>
      <c r="E38" s="51" t="n">
        <v>0.11</v>
      </c>
      <c r="F38" s="52" t="n">
        <v>735</v>
      </c>
      <c r="G38" s="53" t="n">
        <v>-0.0392611280672119</v>
      </c>
      <c r="H38" s="59" t="n">
        <v>-0.0858674288757562</v>
      </c>
      <c r="I38" s="59" t="n">
        <v>0.00734517274133231</v>
      </c>
      <c r="J38" s="5" t="n">
        <v>0.0991855569899889</v>
      </c>
      <c r="K38" s="55" t="n">
        <v>472</v>
      </c>
      <c r="L38" s="53" t="n">
        <v>-0.043823292942716</v>
      </c>
      <c r="M38" s="59" t="n">
        <v>-0.101541580935811</v>
      </c>
      <c r="N38" s="59" t="n">
        <v>0.0138949950503794</v>
      </c>
      <c r="O38" s="5" t="n">
        <v>0.137538665408179</v>
      </c>
      <c r="P38" s="56"/>
      <c r="Q38" s="57"/>
    </row>
    <row r="39" customFormat="false" ht="12" hidden="false" customHeight="false" outlineLevel="0" collapsed="false">
      <c r="A39" s="18" t="n">
        <v>12</v>
      </c>
      <c r="B39" s="2" t="s">
        <v>55</v>
      </c>
      <c r="C39" s="39" t="s">
        <v>25</v>
      </c>
      <c r="D39" s="39" t="s">
        <v>18</v>
      </c>
      <c r="E39" s="51" t="n">
        <v>0.1172287</v>
      </c>
      <c r="F39" s="52" t="n">
        <v>732</v>
      </c>
      <c r="G39" s="53" t="n">
        <v>-0.0330917181844165</v>
      </c>
      <c r="H39" s="54" t="n">
        <v>-0.0788199679779768</v>
      </c>
      <c r="I39" s="54" t="n">
        <v>0.0126365316091439</v>
      </c>
      <c r="J39" s="5" t="n">
        <v>0.156539440717656</v>
      </c>
      <c r="K39" s="55" t="n">
        <v>462</v>
      </c>
      <c r="L39" s="53" t="n">
        <v>-0.0334341196820405</v>
      </c>
      <c r="M39" s="54" t="n">
        <v>-0.0902367887144145</v>
      </c>
      <c r="N39" s="54" t="n">
        <v>0.0233685493503336</v>
      </c>
      <c r="O39" s="5" t="n">
        <v>0.249358208276856</v>
      </c>
      <c r="P39" s="56"/>
      <c r="Q39" s="57"/>
    </row>
    <row r="40" customFormat="false" ht="12" hidden="false" customHeight="false" outlineLevel="0" collapsed="false">
      <c r="A40" s="18" t="n">
        <v>12</v>
      </c>
      <c r="B40" s="2" t="s">
        <v>56</v>
      </c>
      <c r="C40" s="39" t="s">
        <v>19</v>
      </c>
      <c r="D40" s="39" t="s">
        <v>22</v>
      </c>
      <c r="E40" s="51" t="n">
        <v>0.4963197</v>
      </c>
      <c r="F40" s="52" t="n">
        <v>733</v>
      </c>
      <c r="G40" s="53" t="n">
        <v>0.0152436240690376</v>
      </c>
      <c r="H40" s="54" t="n">
        <v>-0.0135221171442382</v>
      </c>
      <c r="I40" s="54" t="n">
        <v>0.0440093652823134</v>
      </c>
      <c r="J40" s="5" t="n">
        <v>0.299326603488261</v>
      </c>
      <c r="K40" s="55" t="n">
        <v>464</v>
      </c>
      <c r="L40" s="53" t="n">
        <v>0.0295680064202297</v>
      </c>
      <c r="M40" s="54" t="n">
        <v>-0.00668622754792857</v>
      </c>
      <c r="N40" s="54" t="n">
        <v>0.0658222403883881</v>
      </c>
      <c r="O40" s="5" t="n">
        <v>0.110708484421164</v>
      </c>
      <c r="P40" s="56"/>
      <c r="Q40" s="57"/>
    </row>
    <row r="41" customFormat="false" ht="12" hidden="false" customHeight="false" outlineLevel="0" collapsed="false">
      <c r="A41" s="18" t="n">
        <v>12</v>
      </c>
      <c r="B41" s="2" t="s">
        <v>57</v>
      </c>
      <c r="C41" s="39" t="s">
        <v>18</v>
      </c>
      <c r="D41" s="39" t="s">
        <v>25</v>
      </c>
      <c r="E41" s="51" t="n">
        <v>0.1169821</v>
      </c>
      <c r="F41" s="52" t="n">
        <v>734</v>
      </c>
      <c r="G41" s="53" t="n">
        <v>-0.0338165057328808</v>
      </c>
      <c r="H41" s="54" t="n">
        <v>-0.0795501914921548</v>
      </c>
      <c r="I41" s="54" t="n">
        <v>0.0119171800263933</v>
      </c>
      <c r="J41" s="5" t="n">
        <v>0.147722474988798</v>
      </c>
      <c r="K41" s="55" t="n">
        <v>463</v>
      </c>
      <c r="L41" s="53" t="n">
        <v>-0.0314943673615349</v>
      </c>
      <c r="M41" s="54" t="n">
        <v>-0.088485695521409</v>
      </c>
      <c r="N41" s="54" t="n">
        <v>0.0254969607983392</v>
      </c>
      <c r="O41" s="5" t="n">
        <v>0.279429258291688</v>
      </c>
      <c r="P41" s="56"/>
      <c r="Q41" s="57"/>
    </row>
    <row r="42" customFormat="false" ht="12" hidden="false" customHeight="false" outlineLevel="0" collapsed="false">
      <c r="A42" s="18" t="n">
        <v>12</v>
      </c>
      <c r="B42" s="2" t="s">
        <v>58</v>
      </c>
      <c r="C42" s="39" t="s">
        <v>22</v>
      </c>
      <c r="D42" s="39" t="s">
        <v>19</v>
      </c>
      <c r="E42" s="51" t="n">
        <v>0.38</v>
      </c>
      <c r="F42" s="52" t="n">
        <v>735</v>
      </c>
      <c r="G42" s="53" t="n">
        <v>-0.000493439893485648</v>
      </c>
      <c r="H42" s="59" t="n">
        <v>-0.0293521164088162</v>
      </c>
      <c r="I42" s="59" t="n">
        <v>0.0283652366218449</v>
      </c>
      <c r="J42" s="5" t="n">
        <v>0.973274826300201</v>
      </c>
      <c r="K42" s="55" t="n">
        <v>471</v>
      </c>
      <c r="L42" s="53" t="n">
        <v>-0.0133851688379988</v>
      </c>
      <c r="M42" s="59" t="n">
        <v>-0.0512949091592928</v>
      </c>
      <c r="N42" s="59" t="n">
        <v>0.0245245714832952</v>
      </c>
      <c r="O42" s="5" t="n">
        <v>0.489306268055177</v>
      </c>
      <c r="P42" s="56"/>
      <c r="Q42" s="57"/>
    </row>
    <row r="43" customFormat="false" ht="12" hidden="false" customHeight="false" outlineLevel="0" collapsed="false">
      <c r="A43" s="18" t="n">
        <v>12</v>
      </c>
      <c r="B43" s="2" t="s">
        <v>59</v>
      </c>
      <c r="C43" s="39" t="s">
        <v>18</v>
      </c>
      <c r="D43" s="39" t="s">
        <v>25</v>
      </c>
      <c r="E43" s="51" t="n">
        <v>0.3759853</v>
      </c>
      <c r="F43" s="52" t="n">
        <v>733</v>
      </c>
      <c r="G43" s="53" t="n">
        <v>-0.0052567833149123</v>
      </c>
      <c r="H43" s="54" t="n">
        <v>-0.0342101960988476</v>
      </c>
      <c r="I43" s="54" t="n">
        <v>0.023696629469023</v>
      </c>
      <c r="J43" s="5" t="n">
        <v>0.722052584734072</v>
      </c>
      <c r="K43" s="55" t="n">
        <v>464</v>
      </c>
      <c r="L43" s="53" t="n">
        <v>-0.0183362401676105</v>
      </c>
      <c r="M43" s="54" t="n">
        <v>-0.0563056317508019</v>
      </c>
      <c r="N43" s="54" t="n">
        <v>0.0196331514155809</v>
      </c>
      <c r="O43" s="5" t="n">
        <v>0.344454363726669</v>
      </c>
      <c r="P43" s="56"/>
      <c r="Q43" s="57"/>
    </row>
    <row r="44" customFormat="false" ht="12" hidden="false" customHeight="false" outlineLevel="0" collapsed="false">
      <c r="A44" s="18" t="n">
        <v>12</v>
      </c>
      <c r="B44" s="2" t="s">
        <v>60</v>
      </c>
      <c r="C44" s="39" t="s">
        <v>22</v>
      </c>
      <c r="D44" s="39" t="s">
        <v>19</v>
      </c>
      <c r="E44" s="51" t="n">
        <v>0.2967437</v>
      </c>
      <c r="F44" s="52" t="n">
        <v>734</v>
      </c>
      <c r="G44" s="53" t="n">
        <v>-0.0104435017608494</v>
      </c>
      <c r="H44" s="54" t="n">
        <v>-0.0435407034071286</v>
      </c>
      <c r="I44" s="54" t="n">
        <v>0.0226536998854299</v>
      </c>
      <c r="J44" s="5" t="n">
        <v>0.536470084934645</v>
      </c>
      <c r="K44" s="55" t="n">
        <v>464</v>
      </c>
      <c r="L44" s="53" t="n">
        <v>0.0411747787429952</v>
      </c>
      <c r="M44" s="54" t="n">
        <v>0.00138404359674903</v>
      </c>
      <c r="N44" s="54" t="n">
        <v>0.0809655138892414</v>
      </c>
      <c r="O44" s="5" t="n">
        <v>0.0431206611583618</v>
      </c>
      <c r="P44" s="60" t="n">
        <v>0.0628</v>
      </c>
      <c r="Q44" s="57"/>
    </row>
    <row r="45" customFormat="false" ht="12" hidden="false" customHeight="false" outlineLevel="0" collapsed="false">
      <c r="A45" s="18" t="n">
        <v>12</v>
      </c>
      <c r="B45" s="2" t="s">
        <v>61</v>
      </c>
      <c r="C45" s="39" t="s">
        <v>19</v>
      </c>
      <c r="D45" s="39" t="s">
        <v>22</v>
      </c>
      <c r="E45" s="51" t="n">
        <v>0.4225315</v>
      </c>
      <c r="F45" s="52" t="n">
        <v>734</v>
      </c>
      <c r="G45" s="53" t="n">
        <v>-0.0218810804861463</v>
      </c>
      <c r="H45" s="54" t="n">
        <v>-0.0507491912181238</v>
      </c>
      <c r="I45" s="54" t="n">
        <v>0.0069870302458312</v>
      </c>
      <c r="J45" s="5" t="n">
        <v>0.137821509534422</v>
      </c>
      <c r="K45" s="55" t="n">
        <v>464</v>
      </c>
      <c r="L45" s="53" t="n">
        <v>0.0192529311389028</v>
      </c>
      <c r="M45" s="54" t="n">
        <v>-0.0180976252865414</v>
      </c>
      <c r="N45" s="54" t="n">
        <v>0.0566034875643469</v>
      </c>
      <c r="O45" s="5" t="n">
        <v>0.312941742238862</v>
      </c>
      <c r="P45" s="56"/>
      <c r="Q45" s="57"/>
    </row>
    <row r="46" customFormat="false" ht="12" hidden="false" customHeight="false" outlineLevel="0" collapsed="false">
      <c r="A46" s="18" t="n">
        <v>12</v>
      </c>
      <c r="B46" s="2" t="s">
        <v>62</v>
      </c>
      <c r="C46" s="39" t="s">
        <v>22</v>
      </c>
      <c r="D46" s="39" t="s">
        <v>19</v>
      </c>
      <c r="E46" s="51" t="n">
        <v>0.104792</v>
      </c>
      <c r="F46" s="52" t="n">
        <v>734</v>
      </c>
      <c r="G46" s="53" t="n">
        <v>-0.036242077525129</v>
      </c>
      <c r="H46" s="54" t="n">
        <v>-0.0847658549173083</v>
      </c>
      <c r="I46" s="54" t="n">
        <v>0.0122816998670502</v>
      </c>
      <c r="J46" s="5" t="n">
        <v>0.143669218762402</v>
      </c>
      <c r="K46" s="55" t="n">
        <v>460</v>
      </c>
      <c r="L46" s="53" t="n">
        <v>-0.0270839345925304</v>
      </c>
      <c r="M46" s="54" t="n">
        <v>-0.0857126239357612</v>
      </c>
      <c r="N46" s="54" t="n">
        <v>0.0315447547507004</v>
      </c>
      <c r="O46" s="5" t="n">
        <v>0.365805360717031</v>
      </c>
      <c r="P46" s="56"/>
      <c r="Q46" s="57"/>
    </row>
    <row r="47" customFormat="false" ht="12" hidden="false" customHeight="false" outlineLevel="0" collapsed="false">
      <c r="A47" s="18" t="n">
        <v>12</v>
      </c>
      <c r="B47" s="2" t="s">
        <v>63</v>
      </c>
      <c r="C47" s="39" t="s">
        <v>25</v>
      </c>
      <c r="D47" s="39" t="s">
        <v>18</v>
      </c>
      <c r="E47" s="51" t="n">
        <v>0.1960526</v>
      </c>
      <c r="F47" s="52" t="n">
        <v>732</v>
      </c>
      <c r="G47" s="53" t="n">
        <v>0.0431751150235228</v>
      </c>
      <c r="H47" s="54" t="n">
        <v>0.00669870097684119</v>
      </c>
      <c r="I47" s="54" t="n">
        <v>0.0796515290702045</v>
      </c>
      <c r="J47" s="5" t="n">
        <v>0.0206427623962946</v>
      </c>
      <c r="K47" s="55" t="n">
        <v>464</v>
      </c>
      <c r="L47" s="53" t="n">
        <v>-0.00203773327968637</v>
      </c>
      <c r="M47" s="54" t="n">
        <v>-0.0481389515434471</v>
      </c>
      <c r="N47" s="54" t="n">
        <v>0.0440634849840743</v>
      </c>
      <c r="O47" s="5" t="n">
        <v>0.931004197759219</v>
      </c>
      <c r="P47" s="60" t="n">
        <v>0.1039</v>
      </c>
      <c r="Q47" s="57"/>
    </row>
    <row r="48" customFormat="false" ht="12" hidden="false" customHeight="false" outlineLevel="0" collapsed="false">
      <c r="A48" s="18" t="n">
        <v>12</v>
      </c>
      <c r="B48" s="2" t="s">
        <v>64</v>
      </c>
      <c r="C48" s="39" t="s">
        <v>18</v>
      </c>
      <c r="D48" s="39" t="s">
        <v>25</v>
      </c>
      <c r="E48" s="51" t="n">
        <v>0.2851891</v>
      </c>
      <c r="F48" s="52" t="n">
        <v>734</v>
      </c>
      <c r="G48" s="53" t="n">
        <v>-0.00684569064211193</v>
      </c>
      <c r="H48" s="54" t="n">
        <v>-0.0400405324668871</v>
      </c>
      <c r="I48" s="54" t="n">
        <v>0.0263491511826632</v>
      </c>
      <c r="J48" s="5" t="n">
        <v>0.686183358832213</v>
      </c>
      <c r="K48" s="55" t="n">
        <v>464</v>
      </c>
      <c r="L48" s="53" t="n">
        <v>0.0312318968630181</v>
      </c>
      <c r="M48" s="54" t="n">
        <v>-0.00878241051321744</v>
      </c>
      <c r="N48" s="54" t="n">
        <v>0.0712462042392537</v>
      </c>
      <c r="O48" s="5" t="n">
        <v>0.126923353582583</v>
      </c>
      <c r="P48" s="56"/>
      <c r="Q48" s="57"/>
    </row>
    <row r="49" customFormat="false" ht="12" hidden="false" customHeight="false" outlineLevel="0" collapsed="false">
      <c r="A49" s="18" t="n">
        <v>12</v>
      </c>
      <c r="B49" s="2" t="s">
        <v>65</v>
      </c>
      <c r="C49" s="39" t="s">
        <v>18</v>
      </c>
      <c r="D49" s="39" t="s">
        <v>19</v>
      </c>
      <c r="E49" s="51" t="n">
        <v>0.1938025</v>
      </c>
      <c r="F49" s="52" t="n">
        <v>734</v>
      </c>
      <c r="G49" s="53" t="n">
        <v>0.0427344789451179</v>
      </c>
      <c r="H49" s="54" t="n">
        <v>0.00627181224145295</v>
      </c>
      <c r="I49" s="54" t="n">
        <v>0.0791971456487828</v>
      </c>
      <c r="J49" s="5" t="n">
        <v>0.0219183036027695</v>
      </c>
      <c r="K49" s="55" t="n">
        <v>464</v>
      </c>
      <c r="L49" s="53" t="n">
        <v>0.000791481441335535</v>
      </c>
      <c r="M49" s="54" t="n">
        <v>-0.045281143302323</v>
      </c>
      <c r="N49" s="54" t="n">
        <v>0.0468641061849941</v>
      </c>
      <c r="O49" s="5" t="n">
        <v>0.973155974385788</v>
      </c>
      <c r="P49" s="60" t="n">
        <v>0.1297</v>
      </c>
      <c r="Q49" s="57"/>
    </row>
    <row r="50" customFormat="false" ht="12" hidden="false" customHeight="false" outlineLevel="0" collapsed="false">
      <c r="A50" s="18" t="n">
        <v>12</v>
      </c>
      <c r="B50" s="2" t="s">
        <v>66</v>
      </c>
      <c r="C50" s="39" t="s">
        <v>25</v>
      </c>
      <c r="D50" s="39" t="s">
        <v>18</v>
      </c>
      <c r="E50" s="51" t="n">
        <v>0.3870205</v>
      </c>
      <c r="F50" s="52" t="n">
        <v>734</v>
      </c>
      <c r="G50" s="53" t="n">
        <v>-0.00497099317435408</v>
      </c>
      <c r="H50" s="54" t="n">
        <v>-0.0339901740561617</v>
      </c>
      <c r="I50" s="54" t="n">
        <v>0.0240481877074535</v>
      </c>
      <c r="J50" s="5" t="n">
        <v>0.737161174443789</v>
      </c>
      <c r="K50" s="55" t="n">
        <v>463</v>
      </c>
      <c r="L50" s="53" t="n">
        <v>-0.0178228799801543</v>
      </c>
      <c r="M50" s="54" t="n">
        <v>-0.0565531837147179</v>
      </c>
      <c r="N50" s="54" t="n">
        <v>0.0209074237544094</v>
      </c>
      <c r="O50" s="5" t="n">
        <v>0.367622155816142</v>
      </c>
      <c r="P50" s="56"/>
      <c r="Q50" s="57"/>
    </row>
    <row r="51" customFormat="false" ht="12" hidden="false" customHeight="false" outlineLevel="0" collapsed="false">
      <c r="A51" s="18" t="n">
        <v>12</v>
      </c>
      <c r="B51" s="2" t="s">
        <v>67</v>
      </c>
      <c r="C51" s="39" t="s">
        <v>25</v>
      </c>
      <c r="D51" s="39" t="s">
        <v>18</v>
      </c>
      <c r="E51" s="51" t="n">
        <v>0.4936809</v>
      </c>
      <c r="F51" s="52" t="n">
        <v>732</v>
      </c>
      <c r="G51" s="53" t="n">
        <v>0.0107673293857193</v>
      </c>
      <c r="H51" s="54" t="n">
        <v>-0.0184258545518507</v>
      </c>
      <c r="I51" s="54" t="n">
        <v>0.0399605133232892</v>
      </c>
      <c r="J51" s="5" t="n">
        <v>0.469979316058654</v>
      </c>
      <c r="K51" s="55" t="n">
        <v>464</v>
      </c>
      <c r="L51" s="53" t="n">
        <v>0.00702595216345671</v>
      </c>
      <c r="M51" s="54" t="n">
        <v>-0.0298792183159126</v>
      </c>
      <c r="N51" s="54" t="n">
        <v>0.043931122642826</v>
      </c>
      <c r="O51" s="5" t="n">
        <v>0.709237636218635</v>
      </c>
      <c r="P51" s="56"/>
      <c r="Q51" s="57"/>
    </row>
    <row r="52" customFormat="false" ht="12" hidden="false" customHeight="false" outlineLevel="0" collapsed="false">
      <c r="A52" s="18" t="n">
        <v>12</v>
      </c>
      <c r="B52" s="2" t="s">
        <v>68</v>
      </c>
      <c r="C52" s="39" t="s">
        <v>25</v>
      </c>
      <c r="D52" s="39" t="s">
        <v>18</v>
      </c>
      <c r="E52" s="51" t="n">
        <v>0.1832983</v>
      </c>
      <c r="F52" s="52" t="n">
        <v>734</v>
      </c>
      <c r="G52" s="53" t="n">
        <v>0.00394925787818315</v>
      </c>
      <c r="H52" s="54" t="n">
        <v>-0.0336421443348042</v>
      </c>
      <c r="I52" s="54" t="n">
        <v>0.0415406600911705</v>
      </c>
      <c r="J52" s="5" t="n">
        <v>0.836921467851123</v>
      </c>
      <c r="K52" s="55" t="n">
        <v>464</v>
      </c>
      <c r="L52" s="53" t="n">
        <v>0.0293725759790451</v>
      </c>
      <c r="M52" s="54" t="n">
        <v>-0.017505086628545</v>
      </c>
      <c r="N52" s="54" t="n">
        <v>0.0762502385866352</v>
      </c>
      <c r="O52" s="5" t="n">
        <v>0.220196235024876</v>
      </c>
      <c r="P52" s="56"/>
      <c r="Q52" s="57"/>
    </row>
    <row r="53" customFormat="false" ht="12" hidden="false" customHeight="false" outlineLevel="0" collapsed="false">
      <c r="A53" s="18" t="n">
        <v>12</v>
      </c>
      <c r="B53" s="2" t="s">
        <v>69</v>
      </c>
      <c r="C53" s="39" t="s">
        <v>25</v>
      </c>
      <c r="D53" s="39" t="s">
        <v>18</v>
      </c>
      <c r="E53" s="51" t="n">
        <v>0.1221113</v>
      </c>
      <c r="F53" s="52" t="n">
        <v>734</v>
      </c>
      <c r="G53" s="53" t="n">
        <v>-0.0227708306268099</v>
      </c>
      <c r="H53" s="54" t="n">
        <v>-0.067492310265199</v>
      </c>
      <c r="I53" s="54" t="n">
        <v>0.0219506490115792</v>
      </c>
      <c r="J53" s="5" t="n">
        <v>0.318643467619151</v>
      </c>
      <c r="K53" s="55" t="n">
        <v>464</v>
      </c>
      <c r="L53" s="53" t="n">
        <v>0.0328963369129624</v>
      </c>
      <c r="M53" s="54" t="n">
        <v>-0.0254630260584424</v>
      </c>
      <c r="N53" s="54" t="n">
        <v>0.0912556998843672</v>
      </c>
      <c r="O53" s="5" t="n">
        <v>0.26990857297186</v>
      </c>
      <c r="P53" s="56"/>
      <c r="Q53" s="57"/>
    </row>
    <row r="54" customFormat="false" ht="12" hidden="false" customHeight="false" outlineLevel="0" collapsed="false">
      <c r="A54" s="18" t="n">
        <v>12</v>
      </c>
      <c r="B54" s="2" t="s">
        <v>70</v>
      </c>
      <c r="C54" s="39" t="s">
        <v>18</v>
      </c>
      <c r="D54" s="39" t="s">
        <v>25</v>
      </c>
      <c r="E54" s="51" t="n">
        <v>0.2883403</v>
      </c>
      <c r="F54" s="52" t="n">
        <v>734</v>
      </c>
      <c r="G54" s="53" t="n">
        <v>-0.0116098186893233</v>
      </c>
      <c r="H54" s="54" t="n">
        <v>-0.043423596982441</v>
      </c>
      <c r="I54" s="54" t="n">
        <v>0.0202039596037944</v>
      </c>
      <c r="J54" s="5" t="n">
        <v>0.474689030214082</v>
      </c>
      <c r="K54" s="55" t="n">
        <v>464</v>
      </c>
      <c r="L54" s="53" t="n">
        <v>0.0110688278909168</v>
      </c>
      <c r="M54" s="54" t="n">
        <v>-0.0288807943343779</v>
      </c>
      <c r="N54" s="54" t="n">
        <v>0.0510184501162115</v>
      </c>
      <c r="O54" s="5" t="n">
        <v>0.587399429182585</v>
      </c>
      <c r="P54" s="56"/>
      <c r="Q54" s="57"/>
    </row>
    <row r="55" customFormat="false" ht="12" hidden="false" customHeight="false" outlineLevel="0" collapsed="false">
      <c r="A55" s="18" t="n">
        <v>12</v>
      </c>
      <c r="B55" s="2" t="s">
        <v>71</v>
      </c>
      <c r="C55" s="39" t="s">
        <v>22</v>
      </c>
      <c r="D55" s="39" t="s">
        <v>19</v>
      </c>
      <c r="E55" s="51" t="n">
        <v>0.16</v>
      </c>
      <c r="F55" s="52" t="n">
        <v>735</v>
      </c>
      <c r="G55" s="53" t="n">
        <v>-0.00416795892172921</v>
      </c>
      <c r="H55" s="59" t="n">
        <v>-0.0428344334365002</v>
      </c>
      <c r="I55" s="59" t="n">
        <v>0.0344985155930418</v>
      </c>
      <c r="J55" s="5" t="n">
        <v>0.832736437087124</v>
      </c>
      <c r="K55" s="55" t="n">
        <v>472</v>
      </c>
      <c r="L55" s="53" t="n">
        <v>0.0263317316382052</v>
      </c>
      <c r="M55" s="59" t="n">
        <v>-0.0228653023802506</v>
      </c>
      <c r="N55" s="59" t="n">
        <v>0.075528765656661</v>
      </c>
      <c r="O55" s="5" t="n">
        <v>0.294856098818133</v>
      </c>
      <c r="P55" s="56"/>
      <c r="Q55" s="57"/>
    </row>
    <row r="56" customFormat="false" ht="12" hidden="false" customHeight="false" outlineLevel="0" collapsed="false">
      <c r="A56" s="18" t="n">
        <v>12</v>
      </c>
      <c r="B56" s="2" t="s">
        <v>72</v>
      </c>
      <c r="C56" s="39" t="s">
        <v>18</v>
      </c>
      <c r="D56" s="39" t="s">
        <v>25</v>
      </c>
      <c r="E56" s="51" t="n">
        <v>0.2261214</v>
      </c>
      <c r="F56" s="52" t="n">
        <v>732</v>
      </c>
      <c r="G56" s="53" t="n">
        <v>0.0244036844971354</v>
      </c>
      <c r="H56" s="54" t="n">
        <v>-0.0103952083877854</v>
      </c>
      <c r="I56" s="54" t="n">
        <v>0.0592025773820562</v>
      </c>
      <c r="J56" s="5" t="n">
        <v>0.169727473868924</v>
      </c>
      <c r="K56" s="55" t="n">
        <v>463</v>
      </c>
      <c r="L56" s="53" t="n">
        <v>-0.015125794437559</v>
      </c>
      <c r="M56" s="54" t="n">
        <v>-0.0593836651221707</v>
      </c>
      <c r="N56" s="54" t="n">
        <v>0.0291320762470527</v>
      </c>
      <c r="O56" s="5" t="n">
        <v>0.503323177359803</v>
      </c>
      <c r="P56" s="56"/>
      <c r="Q56" s="57"/>
    </row>
    <row r="57" customFormat="false" ht="12" hidden="false" customHeight="false" outlineLevel="0" collapsed="false">
      <c r="A57" s="18" t="n">
        <v>12</v>
      </c>
      <c r="B57" s="2" t="s">
        <v>73</v>
      </c>
      <c r="C57" s="39" t="s">
        <v>22</v>
      </c>
      <c r="D57" s="39" t="s">
        <v>19</v>
      </c>
      <c r="E57" s="51" t="n">
        <v>0.3815651</v>
      </c>
      <c r="F57" s="52" t="n">
        <v>734</v>
      </c>
      <c r="G57" s="53" t="n">
        <v>0.00831112968561923</v>
      </c>
      <c r="H57" s="54" t="n">
        <v>-0.0206115069826616</v>
      </c>
      <c r="I57" s="54" t="n">
        <v>0.0372337663539001</v>
      </c>
      <c r="J57" s="5" t="n">
        <v>0.573465786430151</v>
      </c>
      <c r="K57" s="55" t="n">
        <v>464</v>
      </c>
      <c r="L57" s="53" t="n">
        <v>-0.0184211544608749</v>
      </c>
      <c r="M57" s="54" t="n">
        <v>-0.0575369625825599</v>
      </c>
      <c r="N57" s="54" t="n">
        <v>0.02069465366081</v>
      </c>
      <c r="O57" s="5" t="n">
        <v>0.356534777386565</v>
      </c>
      <c r="P57" s="56"/>
      <c r="Q57" s="57"/>
    </row>
    <row r="58" customFormat="false" ht="12" hidden="false" customHeight="false" outlineLevel="0" collapsed="false">
      <c r="A58" s="18" t="n">
        <v>12</v>
      </c>
      <c r="B58" s="2" t="s">
        <v>74</v>
      </c>
      <c r="C58" s="39" t="s">
        <v>19</v>
      </c>
      <c r="D58" s="39" t="s">
        <v>22</v>
      </c>
      <c r="E58" s="51" t="n">
        <v>0.4222689</v>
      </c>
      <c r="F58" s="52" t="n">
        <v>734</v>
      </c>
      <c r="G58" s="53" t="n">
        <v>-0.00589281076248919</v>
      </c>
      <c r="H58" s="54" t="n">
        <v>-0.0352927295005392</v>
      </c>
      <c r="I58" s="54" t="n">
        <v>0.0235071079755608</v>
      </c>
      <c r="J58" s="5" t="n">
        <v>0.694545449870254</v>
      </c>
      <c r="K58" s="55" t="n">
        <v>464</v>
      </c>
      <c r="L58" s="53" t="n">
        <v>0.0114506712780189</v>
      </c>
      <c r="M58" s="54" t="n">
        <v>-0.0277786971538351</v>
      </c>
      <c r="N58" s="54" t="n">
        <v>0.0506800397098729</v>
      </c>
      <c r="O58" s="5" t="n">
        <v>0.567584647225929</v>
      </c>
      <c r="P58" s="56"/>
      <c r="Q58" s="57"/>
    </row>
    <row r="59" customFormat="false" ht="12" hidden="false" customHeight="false" outlineLevel="0" collapsed="false">
      <c r="A59" s="18" t="n">
        <v>12</v>
      </c>
      <c r="B59" s="2" t="s">
        <v>75</v>
      </c>
      <c r="C59" s="39" t="s">
        <v>22</v>
      </c>
      <c r="D59" s="39" t="s">
        <v>19</v>
      </c>
      <c r="E59" s="51" t="n">
        <v>0.2360819</v>
      </c>
      <c r="F59" s="52" t="n">
        <v>734</v>
      </c>
      <c r="G59" s="53" t="n">
        <v>0.013830861961286</v>
      </c>
      <c r="H59" s="54" t="n">
        <v>-0.0202538566274898</v>
      </c>
      <c r="I59" s="54" t="n">
        <v>0.0479155805500618</v>
      </c>
      <c r="J59" s="5" t="n">
        <v>0.426693495919595</v>
      </c>
      <c r="K59" s="55" t="n">
        <v>464</v>
      </c>
      <c r="L59" s="53" t="n">
        <v>-0.00368246014559975</v>
      </c>
      <c r="M59" s="54" t="n">
        <v>-0.0473156971563172</v>
      </c>
      <c r="N59" s="54" t="n">
        <v>0.0399507768651177</v>
      </c>
      <c r="O59" s="5" t="n">
        <v>0.868696422309394</v>
      </c>
      <c r="P59" s="56"/>
      <c r="Q59" s="57"/>
    </row>
    <row r="60" customFormat="false" ht="12" hidden="false" customHeight="false" outlineLevel="0" collapsed="false">
      <c r="A60" s="18" t="n">
        <v>12</v>
      </c>
      <c r="B60" s="2" t="s">
        <v>76</v>
      </c>
      <c r="C60" s="39" t="s">
        <v>19</v>
      </c>
      <c r="D60" s="39" t="s">
        <v>22</v>
      </c>
      <c r="E60" s="51" t="n">
        <v>0.0557015</v>
      </c>
      <c r="F60" s="52" t="n">
        <v>734</v>
      </c>
      <c r="G60" s="53" t="n">
        <v>0.0217979635692446</v>
      </c>
      <c r="H60" s="54" t="n">
        <v>-0.0385366551517016</v>
      </c>
      <c r="I60" s="54" t="n">
        <v>0.0821325822901907</v>
      </c>
      <c r="J60" s="5" t="n">
        <v>0.479122081122979</v>
      </c>
      <c r="K60" s="55" t="n">
        <v>464</v>
      </c>
      <c r="L60" s="53" t="n">
        <v>-0.0542325382512383</v>
      </c>
      <c r="M60" s="54" t="n">
        <v>-0.132822953234927</v>
      </c>
      <c r="N60" s="54" t="n">
        <v>0.0243578767324507</v>
      </c>
      <c r="O60" s="5" t="n">
        <v>0.177243328116869</v>
      </c>
      <c r="P60" s="56"/>
      <c r="Q60" s="57"/>
    </row>
    <row r="61" customFormat="false" ht="12" hidden="false" customHeight="false" outlineLevel="0" collapsed="false">
      <c r="A61" s="18" t="n">
        <v>12</v>
      </c>
      <c r="B61" s="2" t="s">
        <v>77</v>
      </c>
      <c r="C61" s="39" t="s">
        <v>25</v>
      </c>
      <c r="D61" s="39" t="s">
        <v>18</v>
      </c>
      <c r="E61" s="51" t="n">
        <v>0.4557895</v>
      </c>
      <c r="F61" s="52" t="n">
        <v>733</v>
      </c>
      <c r="G61" s="53" t="n">
        <v>0.00402138005038547</v>
      </c>
      <c r="H61" s="54" t="n">
        <v>-0.0245202958711578</v>
      </c>
      <c r="I61" s="54" t="n">
        <v>0.0325630559719287</v>
      </c>
      <c r="J61" s="5" t="n">
        <v>0.782510308237158</v>
      </c>
      <c r="K61" s="55" t="n">
        <v>462</v>
      </c>
      <c r="L61" s="53" t="n">
        <v>-0.0358807539729984</v>
      </c>
      <c r="M61" s="54" t="n">
        <v>-0.0728408714908278</v>
      </c>
      <c r="N61" s="54" t="n">
        <v>0.00107936354483103</v>
      </c>
      <c r="O61" s="5" t="n">
        <v>0.0578707894112869</v>
      </c>
      <c r="P61" s="56"/>
      <c r="Q61" s="57"/>
    </row>
    <row r="62" customFormat="false" ht="12" hidden="false" customHeight="false" outlineLevel="0" collapsed="false">
      <c r="A62" s="18" t="n">
        <v>12</v>
      </c>
      <c r="B62" s="2" t="s">
        <v>78</v>
      </c>
      <c r="C62" s="39" t="s">
        <v>25</v>
      </c>
      <c r="D62" s="39" t="s">
        <v>18</v>
      </c>
      <c r="E62" s="51" t="n">
        <v>0.4419033</v>
      </c>
      <c r="F62" s="52" t="n">
        <v>734</v>
      </c>
      <c r="G62" s="53" t="n">
        <v>-0.00214899124131095</v>
      </c>
      <c r="H62" s="54" t="n">
        <v>-0.0310943925918589</v>
      </c>
      <c r="I62" s="54" t="n">
        <v>0.026796410109237</v>
      </c>
      <c r="J62" s="5" t="n">
        <v>0.884344785080348</v>
      </c>
      <c r="K62" s="55" t="n">
        <v>463</v>
      </c>
      <c r="L62" s="53" t="n">
        <v>0.0238245773011564</v>
      </c>
      <c r="M62" s="54" t="n">
        <v>-0.0136988285263666</v>
      </c>
      <c r="N62" s="54" t="n">
        <v>0.0613479831286793</v>
      </c>
      <c r="O62" s="5" t="n">
        <v>0.214065068701695</v>
      </c>
      <c r="P62" s="56"/>
      <c r="Q62" s="57"/>
    </row>
    <row r="63" customFormat="false" ht="12" hidden="false" customHeight="false" outlineLevel="0" collapsed="false">
      <c r="A63" s="18" t="n">
        <v>12</v>
      </c>
      <c r="B63" s="2" t="s">
        <v>79</v>
      </c>
      <c r="C63" s="39" t="s">
        <v>18</v>
      </c>
      <c r="D63" s="39" t="s">
        <v>25</v>
      </c>
      <c r="E63" s="51" t="n">
        <v>0.2678571</v>
      </c>
      <c r="F63" s="52" t="n">
        <v>734</v>
      </c>
      <c r="G63" s="53" t="n">
        <v>0.00457889331061443</v>
      </c>
      <c r="H63" s="54" t="n">
        <v>-0.0284369986289652</v>
      </c>
      <c r="I63" s="54" t="n">
        <v>0.0375947852501941</v>
      </c>
      <c r="J63" s="5" t="n">
        <v>0.785834787036007</v>
      </c>
      <c r="K63" s="55" t="n">
        <v>464</v>
      </c>
      <c r="L63" s="53" t="n">
        <v>-0.027881920194991</v>
      </c>
      <c r="M63" s="54" t="n">
        <v>-0.0705761013547142</v>
      </c>
      <c r="N63" s="54" t="n">
        <v>0.0148122609647322</v>
      </c>
      <c r="O63" s="5" t="n">
        <v>0.201228841999796</v>
      </c>
      <c r="P63" s="56"/>
      <c r="Q63" s="57"/>
    </row>
    <row r="64" customFormat="false" ht="12" hidden="false" customHeight="false" outlineLevel="0" collapsed="false">
      <c r="A64" s="18" t="n">
        <v>12</v>
      </c>
      <c r="B64" s="2" t="s">
        <v>80</v>
      </c>
      <c r="C64" s="39" t="s">
        <v>18</v>
      </c>
      <c r="D64" s="39" t="s">
        <v>25</v>
      </c>
      <c r="E64" s="51" t="n">
        <v>0.2523634</v>
      </c>
      <c r="F64" s="52" t="n">
        <v>734</v>
      </c>
      <c r="G64" s="53" t="n">
        <v>0.00556966968126302</v>
      </c>
      <c r="H64" s="54" t="n">
        <v>-0.0288909001962566</v>
      </c>
      <c r="I64" s="54" t="n">
        <v>0.0400302395587826</v>
      </c>
      <c r="J64" s="5" t="n">
        <v>0.751501307540155</v>
      </c>
      <c r="K64" s="55" t="n">
        <v>464</v>
      </c>
      <c r="L64" s="53" t="n">
        <v>0.010852210620259</v>
      </c>
      <c r="M64" s="54" t="n">
        <v>-0.0330665689964148</v>
      </c>
      <c r="N64" s="54" t="n">
        <v>0.0547709902369328</v>
      </c>
      <c r="O64" s="5" t="n">
        <v>0.628406878515379</v>
      </c>
      <c r="P64" s="56"/>
      <c r="Q64" s="57"/>
    </row>
    <row r="65" customFormat="false" ht="12" hidden="false" customHeight="false" outlineLevel="0" collapsed="false">
      <c r="A65" s="18" t="n">
        <v>12</v>
      </c>
      <c r="B65" s="2" t="s">
        <v>81</v>
      </c>
      <c r="C65" s="39" t="s">
        <v>22</v>
      </c>
      <c r="D65" s="39" t="s">
        <v>19</v>
      </c>
      <c r="E65" s="51" t="n">
        <v>0.0672622</v>
      </c>
      <c r="F65" s="52" t="n">
        <v>734</v>
      </c>
      <c r="G65" s="53" t="n">
        <v>0.0250382518625644</v>
      </c>
      <c r="H65" s="54" t="n">
        <v>-0.029945389029537</v>
      </c>
      <c r="I65" s="54" t="n">
        <v>0.0800218927546658</v>
      </c>
      <c r="J65" s="5" t="n">
        <v>0.37241565677144</v>
      </c>
      <c r="K65" s="55" t="n">
        <v>463</v>
      </c>
      <c r="L65" s="53" t="n">
        <v>-0.046474683827503</v>
      </c>
      <c r="M65" s="54" t="n">
        <v>-0.116175020178041</v>
      </c>
      <c r="N65" s="54" t="n">
        <v>0.023225652523035</v>
      </c>
      <c r="O65" s="5" t="n">
        <v>0.192140086607554</v>
      </c>
      <c r="P65" s="56"/>
      <c r="Q65" s="57"/>
    </row>
    <row r="66" customFormat="false" ht="12" hidden="false" customHeight="false" outlineLevel="0" collapsed="false">
      <c r="A66" s="18" t="n">
        <v>12</v>
      </c>
      <c r="B66" s="2" t="s">
        <v>82</v>
      </c>
      <c r="C66" s="39" t="s">
        <v>22</v>
      </c>
      <c r="D66" s="39" t="s">
        <v>19</v>
      </c>
      <c r="E66" s="51" t="n">
        <v>0.3651715</v>
      </c>
      <c r="F66" s="52" t="n">
        <v>729</v>
      </c>
      <c r="G66" s="53" t="n">
        <v>-0.00849806947930193</v>
      </c>
      <c r="H66" s="54" t="n">
        <v>-0.0393501313740489</v>
      </c>
      <c r="I66" s="54" t="n">
        <v>0.022353992415445</v>
      </c>
      <c r="J66" s="5" t="n">
        <v>0.589456915759917</v>
      </c>
      <c r="K66" s="55" t="n">
        <v>464</v>
      </c>
      <c r="L66" s="53" t="n">
        <v>-0.0114291149473354</v>
      </c>
      <c r="M66" s="54" t="n">
        <v>-0.0507299771539359</v>
      </c>
      <c r="N66" s="54" t="n">
        <v>0.0278717472592651</v>
      </c>
      <c r="O66" s="5" t="n">
        <v>0.568976491546962</v>
      </c>
      <c r="P66" s="56"/>
      <c r="Q66" s="57"/>
    </row>
    <row r="67" customFormat="false" ht="12" hidden="false" customHeight="false" outlineLevel="0" collapsed="false">
      <c r="A67" s="18" t="n">
        <v>12</v>
      </c>
      <c r="B67" s="2" t="s">
        <v>83</v>
      </c>
      <c r="C67" s="39" t="s">
        <v>25</v>
      </c>
      <c r="D67" s="39" t="s">
        <v>18</v>
      </c>
      <c r="E67" s="51" t="n">
        <v>0.2494731</v>
      </c>
      <c r="F67" s="52" t="n">
        <v>732</v>
      </c>
      <c r="G67" s="53" t="n">
        <v>0.0116603903290277</v>
      </c>
      <c r="H67" s="54" t="n">
        <v>-0.0228611947432334</v>
      </c>
      <c r="I67" s="54" t="n">
        <v>0.0461819754012887</v>
      </c>
      <c r="J67" s="5" t="n">
        <v>0.508168684275937</v>
      </c>
      <c r="K67" s="55" t="n">
        <v>462</v>
      </c>
      <c r="L67" s="53" t="n">
        <v>0.0111697853915141</v>
      </c>
      <c r="M67" s="54" t="n">
        <v>-0.0330952082019481</v>
      </c>
      <c r="N67" s="54" t="n">
        <v>0.0554347789849762</v>
      </c>
      <c r="O67" s="5" t="n">
        <v>0.621144577234122</v>
      </c>
      <c r="P67" s="56"/>
      <c r="Q67" s="57"/>
    </row>
    <row r="68" customFormat="false" ht="12" hidden="false" customHeight="false" outlineLevel="0" collapsed="false">
      <c r="A68" s="18" t="n">
        <v>12</v>
      </c>
      <c r="B68" s="2" t="s">
        <v>84</v>
      </c>
      <c r="C68" s="39" t="s">
        <v>25</v>
      </c>
      <c r="D68" s="39" t="s">
        <v>18</v>
      </c>
      <c r="E68" s="51" t="n">
        <v>0.3293714</v>
      </c>
      <c r="F68" s="52" t="n">
        <v>730</v>
      </c>
      <c r="G68" s="53" t="n">
        <v>0.017361192070433</v>
      </c>
      <c r="H68" s="54" t="n">
        <v>-0.0144539220990274</v>
      </c>
      <c r="I68" s="54" t="n">
        <v>0.0491763062398933</v>
      </c>
      <c r="J68" s="5" t="n">
        <v>0.285185465050722</v>
      </c>
      <c r="K68" s="55" t="n">
        <v>462</v>
      </c>
      <c r="L68" s="53" t="n">
        <v>-0.0082141768144341</v>
      </c>
      <c r="M68" s="54" t="n">
        <v>-0.0480412188568595</v>
      </c>
      <c r="N68" s="54" t="n">
        <v>0.0316128652279913</v>
      </c>
      <c r="O68" s="5" t="n">
        <v>0.68625622771864</v>
      </c>
      <c r="P68" s="56"/>
      <c r="Q68" s="57"/>
    </row>
    <row r="69" customFormat="false" ht="12" hidden="false" customHeight="false" outlineLevel="0" collapsed="false">
      <c r="A69" s="18" t="n">
        <v>12</v>
      </c>
      <c r="B69" s="2" t="s">
        <v>85</v>
      </c>
      <c r="C69" s="39" t="s">
        <v>18</v>
      </c>
      <c r="D69" s="39" t="s">
        <v>25</v>
      </c>
      <c r="E69" s="51" t="n">
        <v>0.4018937</v>
      </c>
      <c r="F69" s="52" t="n">
        <v>732</v>
      </c>
      <c r="G69" s="53" t="n">
        <v>-0.0126562460078615</v>
      </c>
      <c r="H69" s="54" t="n">
        <v>-0.0416651297879739</v>
      </c>
      <c r="I69" s="54" t="n">
        <v>0.0163526377722508</v>
      </c>
      <c r="J69" s="5" t="n">
        <v>0.392772613754947</v>
      </c>
      <c r="K69" s="55" t="n">
        <v>463</v>
      </c>
      <c r="L69" s="53" t="n">
        <v>0.0332008499228676</v>
      </c>
      <c r="M69" s="54" t="n">
        <v>-0.00534014183851315</v>
      </c>
      <c r="N69" s="54" t="n">
        <v>0.0717418416842484</v>
      </c>
      <c r="O69" s="5" t="n">
        <v>0.0921482536081834</v>
      </c>
      <c r="P69" s="56"/>
      <c r="Q69" s="57"/>
    </row>
    <row r="70" customFormat="false" ht="12" hidden="false" customHeight="false" outlineLevel="0" collapsed="false">
      <c r="A70" s="18" t="n">
        <v>12</v>
      </c>
      <c r="B70" s="2" t="s">
        <v>86</v>
      </c>
      <c r="C70" s="39" t="s">
        <v>25</v>
      </c>
      <c r="D70" s="39" t="s">
        <v>18</v>
      </c>
      <c r="E70" s="51" t="n">
        <v>0.4850315</v>
      </c>
      <c r="F70" s="52" t="n">
        <v>734</v>
      </c>
      <c r="G70" s="53" t="n">
        <v>-0.00344060359765991</v>
      </c>
      <c r="H70" s="54" t="n">
        <v>-0.031532306309367</v>
      </c>
      <c r="I70" s="54" t="n">
        <v>0.0246510991140472</v>
      </c>
      <c r="J70" s="5" t="n">
        <v>0.810356685890888</v>
      </c>
      <c r="K70" s="55" t="n">
        <v>464</v>
      </c>
      <c r="L70" s="53" t="n">
        <v>0.0230612176145445</v>
      </c>
      <c r="M70" s="54" t="n">
        <v>-0.0151436845465613</v>
      </c>
      <c r="N70" s="54" t="n">
        <v>0.0612661197756502</v>
      </c>
      <c r="O70" s="5" t="n">
        <v>0.237445719254487</v>
      </c>
      <c r="P70" s="56"/>
      <c r="Q70" s="57"/>
    </row>
    <row r="71" customFormat="false" ht="12" hidden="false" customHeight="false" outlineLevel="0" collapsed="false">
      <c r="A71" s="18" t="n">
        <v>12</v>
      </c>
      <c r="B71" s="2" t="s">
        <v>87</v>
      </c>
      <c r="C71" s="39" t="s">
        <v>18</v>
      </c>
      <c r="D71" s="39" t="s">
        <v>25</v>
      </c>
      <c r="E71" s="51" t="n">
        <v>0.0722222</v>
      </c>
      <c r="F71" s="52" t="n">
        <v>727</v>
      </c>
      <c r="G71" s="53" t="n">
        <v>0.019326137359038</v>
      </c>
      <c r="H71" s="54" t="n">
        <v>-0.0349920043666645</v>
      </c>
      <c r="I71" s="54" t="n">
        <v>0.0736442790847406</v>
      </c>
      <c r="J71" s="5" t="n">
        <v>0.485819840467378</v>
      </c>
      <c r="K71" s="55" t="n">
        <v>462</v>
      </c>
      <c r="L71" s="53" t="n">
        <v>-0.0493071681506701</v>
      </c>
      <c r="M71" s="54" t="n">
        <v>-0.116809923578463</v>
      </c>
      <c r="N71" s="54" t="n">
        <v>0.0181955872771227</v>
      </c>
      <c r="O71" s="5" t="n">
        <v>0.153143566150881</v>
      </c>
      <c r="P71" s="56"/>
      <c r="Q71" s="57"/>
    </row>
    <row r="72" customFormat="false" ht="12" hidden="false" customHeight="false" outlineLevel="0" collapsed="false">
      <c r="A72" s="18" t="n">
        <v>12</v>
      </c>
      <c r="B72" s="2" t="s">
        <v>88</v>
      </c>
      <c r="C72" s="39" t="s">
        <v>19</v>
      </c>
      <c r="D72" s="39" t="s">
        <v>22</v>
      </c>
      <c r="E72" s="51" t="n">
        <v>0.1082501</v>
      </c>
      <c r="F72" s="52" t="n">
        <v>733</v>
      </c>
      <c r="G72" s="53" t="n">
        <v>-0.0289605541492752</v>
      </c>
      <c r="H72" s="54" t="n">
        <v>-0.0760817118843006</v>
      </c>
      <c r="I72" s="54" t="n">
        <v>0.0181606035857503</v>
      </c>
      <c r="J72" s="5" t="n">
        <v>0.228764797842448</v>
      </c>
      <c r="K72" s="55" t="n">
        <v>464</v>
      </c>
      <c r="L72" s="53" t="n">
        <v>0.025070561161216</v>
      </c>
      <c r="M72" s="54" t="n">
        <v>-0.0358892986754291</v>
      </c>
      <c r="N72" s="54" t="n">
        <v>0.0860304209978612</v>
      </c>
      <c r="O72" s="5" t="n">
        <v>0.420667282182498</v>
      </c>
      <c r="P72" s="56"/>
      <c r="Q72" s="57"/>
    </row>
    <row r="73" customFormat="false" ht="12" hidden="false" customHeight="false" outlineLevel="0" collapsed="false">
      <c r="A73" s="18" t="n">
        <v>12</v>
      </c>
      <c r="B73" s="2" t="s">
        <v>89</v>
      </c>
      <c r="C73" s="39" t="s">
        <v>18</v>
      </c>
      <c r="D73" s="39" t="s">
        <v>19</v>
      </c>
      <c r="E73" s="51" t="n">
        <v>0.3671218</v>
      </c>
      <c r="F73" s="52" t="n">
        <v>734</v>
      </c>
      <c r="G73" s="53" t="n">
        <v>0.000316937921679823</v>
      </c>
      <c r="H73" s="54" t="n">
        <v>-0.0295182398834986</v>
      </c>
      <c r="I73" s="54" t="n">
        <v>0.0301521157268583</v>
      </c>
      <c r="J73" s="5" t="n">
        <v>0.983394495879346</v>
      </c>
      <c r="K73" s="55" t="n">
        <v>464</v>
      </c>
      <c r="L73" s="53" t="n">
        <v>0.00911435493974278</v>
      </c>
      <c r="M73" s="54" t="n">
        <v>-0.0312087278061866</v>
      </c>
      <c r="N73" s="54" t="n">
        <v>0.0494374376856721</v>
      </c>
      <c r="O73" s="5" t="n">
        <v>0.65797302478615</v>
      </c>
      <c r="P73" s="56"/>
      <c r="Q73" s="57"/>
    </row>
    <row r="74" customFormat="false" ht="12" hidden="false" customHeight="false" outlineLevel="0" collapsed="false">
      <c r="A74" s="18" t="n">
        <v>12</v>
      </c>
      <c r="B74" s="2" t="s">
        <v>90</v>
      </c>
      <c r="C74" s="39" t="s">
        <v>19</v>
      </c>
      <c r="D74" s="39" t="s">
        <v>22</v>
      </c>
      <c r="E74" s="51" t="n">
        <v>0.1070675</v>
      </c>
      <c r="F74" s="52" t="n">
        <v>731</v>
      </c>
      <c r="G74" s="53" t="n">
        <v>-0.0105164772562103</v>
      </c>
      <c r="H74" s="54" t="n">
        <v>-0.0573830580292093</v>
      </c>
      <c r="I74" s="54" t="n">
        <v>0.0363501035167887</v>
      </c>
      <c r="J74" s="5" t="n">
        <v>0.660214143670556</v>
      </c>
      <c r="K74" s="55" t="n">
        <v>463</v>
      </c>
      <c r="L74" s="53" t="n">
        <v>0.0342249265226121</v>
      </c>
      <c r="M74" s="54" t="n">
        <v>-0.0269911668041661</v>
      </c>
      <c r="N74" s="54" t="n">
        <v>0.0954410198493903</v>
      </c>
      <c r="O74" s="5" t="n">
        <v>0.27379537498762</v>
      </c>
      <c r="P74" s="56"/>
      <c r="Q74" s="57"/>
    </row>
    <row r="75" customFormat="false" ht="12" hidden="false" customHeight="false" outlineLevel="0" collapsed="false">
      <c r="A75" s="18" t="n">
        <v>12</v>
      </c>
      <c r="B75" s="2" t="s">
        <v>91</v>
      </c>
      <c r="C75" s="39" t="s">
        <v>25</v>
      </c>
      <c r="D75" s="39" t="s">
        <v>18</v>
      </c>
      <c r="E75" s="51" t="n">
        <v>0.1071992</v>
      </c>
      <c r="F75" s="52" t="n">
        <v>734</v>
      </c>
      <c r="G75" s="53" t="n">
        <v>-0.00948077675402572</v>
      </c>
      <c r="H75" s="54" t="n">
        <v>-0.0561825739223917</v>
      </c>
      <c r="I75" s="54" t="n">
        <v>0.0372210204143402</v>
      </c>
      <c r="J75" s="5" t="n">
        <v>0.690832425121915</v>
      </c>
      <c r="K75" s="55" t="n">
        <v>463</v>
      </c>
      <c r="L75" s="53" t="n">
        <v>0.0397338256404931</v>
      </c>
      <c r="M75" s="54" t="n">
        <v>-0.0208528560022465</v>
      </c>
      <c r="N75" s="54" t="n">
        <v>0.100320507283233</v>
      </c>
      <c r="O75" s="5" t="n">
        <v>0.199362123676775</v>
      </c>
      <c r="P75" s="56"/>
      <c r="Q75" s="57"/>
    </row>
    <row r="76" customFormat="false" ht="12" hidden="false" customHeight="false" outlineLevel="0" collapsed="false">
      <c r="A76" s="18" t="n">
        <v>12</v>
      </c>
      <c r="B76" s="2" t="s">
        <v>92</v>
      </c>
      <c r="C76" s="39" t="s">
        <v>19</v>
      </c>
      <c r="D76" s="39" t="s">
        <v>18</v>
      </c>
      <c r="E76" s="51" t="n">
        <v>0.1068421</v>
      </c>
      <c r="F76" s="52" t="n">
        <v>731</v>
      </c>
      <c r="G76" s="53" t="n">
        <v>-0.00921736767101834</v>
      </c>
      <c r="H76" s="54" t="n">
        <v>-0.0562103996608352</v>
      </c>
      <c r="I76" s="54" t="n">
        <v>0.0377756643187985</v>
      </c>
      <c r="J76" s="5" t="n">
        <v>0.700770563457921</v>
      </c>
      <c r="K76" s="55" t="n">
        <v>464</v>
      </c>
      <c r="L76" s="53" t="n">
        <v>0.0372868717599854</v>
      </c>
      <c r="M76" s="54" t="n">
        <v>-0.0229936676916382</v>
      </c>
      <c r="N76" s="54" t="n">
        <v>0.097567411211609</v>
      </c>
      <c r="O76" s="5" t="n">
        <v>0.226051816728248</v>
      </c>
      <c r="P76" s="56"/>
      <c r="Q76" s="57"/>
    </row>
    <row r="77" customFormat="false" ht="12" hidden="false" customHeight="false" outlineLevel="0" collapsed="false">
      <c r="A77" s="18" t="n">
        <v>12</v>
      </c>
      <c r="B77" s="2" t="s">
        <v>93</v>
      </c>
      <c r="C77" s="39" t="s">
        <v>25</v>
      </c>
      <c r="D77" s="39" t="s">
        <v>22</v>
      </c>
      <c r="E77" s="51" t="n">
        <v>0.4936942</v>
      </c>
      <c r="F77" s="52" t="n">
        <v>734</v>
      </c>
      <c r="G77" s="53" t="n">
        <v>0.000173361714616258</v>
      </c>
      <c r="H77" s="54" t="n">
        <v>-0.0285684690317276</v>
      </c>
      <c r="I77" s="54" t="n">
        <v>0.0289151924609601</v>
      </c>
      <c r="J77" s="5" t="n">
        <v>0.990570904633834</v>
      </c>
      <c r="K77" s="55" t="n">
        <v>464</v>
      </c>
      <c r="L77" s="53" t="n">
        <v>-0.00337932024871986</v>
      </c>
      <c r="M77" s="54" t="n">
        <v>-0.0417448342600552</v>
      </c>
      <c r="N77" s="54" t="n">
        <v>0.0349861937626155</v>
      </c>
      <c r="O77" s="5" t="n">
        <v>0.863017239973546</v>
      </c>
      <c r="P77" s="56"/>
      <c r="Q77" s="57"/>
    </row>
    <row r="78" customFormat="false" ht="12" hidden="false" customHeight="false" outlineLevel="0" collapsed="false">
      <c r="A78" s="18" t="n">
        <v>12</v>
      </c>
      <c r="B78" s="2" t="s">
        <v>94</v>
      </c>
      <c r="C78" s="39" t="s">
        <v>25</v>
      </c>
      <c r="D78" s="39" t="s">
        <v>18</v>
      </c>
      <c r="E78" s="51" t="n">
        <v>0.4056753</v>
      </c>
      <c r="F78" s="52" t="n">
        <v>734</v>
      </c>
      <c r="G78" s="53" t="n">
        <v>0.00997949055970447</v>
      </c>
      <c r="H78" s="54" t="n">
        <v>-0.0186655368280998</v>
      </c>
      <c r="I78" s="54" t="n">
        <v>0.0386245179475087</v>
      </c>
      <c r="J78" s="5" t="n">
        <v>0.494935561762976</v>
      </c>
      <c r="K78" s="55" t="n">
        <v>464</v>
      </c>
      <c r="L78" s="53" t="n">
        <v>-0.0152835485400154</v>
      </c>
      <c r="M78" s="54" t="n">
        <v>-0.0537491802823009</v>
      </c>
      <c r="N78" s="54" t="n">
        <v>0.02318208320227</v>
      </c>
      <c r="O78" s="5" t="n">
        <v>0.436591278003561</v>
      </c>
      <c r="P78" s="56"/>
      <c r="Q78" s="57"/>
    </row>
    <row r="79" customFormat="false" ht="12" hidden="false" customHeight="false" outlineLevel="0" collapsed="false">
      <c r="A79" s="18" t="n">
        <v>12</v>
      </c>
      <c r="B79" s="2" t="s">
        <v>95</v>
      </c>
      <c r="C79" s="39" t="s">
        <v>18</v>
      </c>
      <c r="D79" s="39" t="s">
        <v>19</v>
      </c>
      <c r="E79" s="51" t="n">
        <v>0.4883966</v>
      </c>
      <c r="F79" s="52" t="n">
        <v>732</v>
      </c>
      <c r="G79" s="53" t="n">
        <v>0.00402697280240769</v>
      </c>
      <c r="H79" s="54" t="n">
        <v>-0.0247022481438482</v>
      </c>
      <c r="I79" s="54" t="n">
        <v>0.0327561937486635</v>
      </c>
      <c r="J79" s="5" t="n">
        <v>0.783603309171571</v>
      </c>
      <c r="K79" s="55" t="n">
        <v>461</v>
      </c>
      <c r="L79" s="53" t="n">
        <v>-0.00176611273098812</v>
      </c>
      <c r="M79" s="54" t="n">
        <v>-0.0395606158527972</v>
      </c>
      <c r="N79" s="54" t="n">
        <v>0.036028390390821</v>
      </c>
      <c r="O79" s="5" t="n">
        <v>0.927070085240478</v>
      </c>
      <c r="P79" s="56"/>
      <c r="Q79" s="57"/>
    </row>
    <row r="80" customFormat="false" ht="12" hidden="false" customHeight="false" outlineLevel="0" collapsed="false">
      <c r="A80" s="18" t="n">
        <v>12</v>
      </c>
      <c r="B80" s="2" t="s">
        <v>96</v>
      </c>
      <c r="C80" s="39" t="s">
        <v>18</v>
      </c>
      <c r="D80" s="39" t="s">
        <v>25</v>
      </c>
      <c r="E80" s="51" t="n">
        <v>0.1087987</v>
      </c>
      <c r="F80" s="52" t="n">
        <v>733</v>
      </c>
      <c r="G80" s="53" t="n">
        <v>-0.0119954370741504</v>
      </c>
      <c r="H80" s="54" t="n">
        <v>-0.0585634113418589</v>
      </c>
      <c r="I80" s="54" t="n">
        <v>0.034572537193558</v>
      </c>
      <c r="J80" s="5" t="n">
        <v>0.613806341906186</v>
      </c>
      <c r="K80" s="55" t="n">
        <v>461</v>
      </c>
      <c r="L80" s="53" t="n">
        <v>0.0441689908743325</v>
      </c>
      <c r="M80" s="54" t="n">
        <v>-0.0152613548600702</v>
      </c>
      <c r="N80" s="54" t="n">
        <v>0.103599336608735</v>
      </c>
      <c r="O80" s="5" t="n">
        <v>0.145958960811126</v>
      </c>
      <c r="P80" s="56"/>
      <c r="Q80" s="57"/>
    </row>
    <row r="81" customFormat="false" ht="12" hidden="false" customHeight="false" outlineLevel="0" collapsed="false">
      <c r="A81" s="29" t="n">
        <v>12</v>
      </c>
      <c r="B81" s="61" t="s">
        <v>97</v>
      </c>
      <c r="C81" s="62" t="s">
        <v>19</v>
      </c>
      <c r="D81" s="62" t="s">
        <v>22</v>
      </c>
      <c r="E81" s="63" t="n">
        <v>0.3431579</v>
      </c>
      <c r="F81" s="64" t="n">
        <v>733</v>
      </c>
      <c r="G81" s="65" t="n">
        <v>0.0122642073668558</v>
      </c>
      <c r="H81" s="66" t="n">
        <v>-0.0182033870533566</v>
      </c>
      <c r="I81" s="66" t="n">
        <v>0.0427318017870682</v>
      </c>
      <c r="J81" s="67" t="n">
        <v>0.430405810176724</v>
      </c>
      <c r="K81" s="68" t="n">
        <v>463</v>
      </c>
      <c r="L81" s="65" t="n">
        <v>-0.0145681620745206</v>
      </c>
      <c r="M81" s="66" t="n">
        <v>-0.0535601806622994</v>
      </c>
      <c r="N81" s="66" t="n">
        <v>0.0244238565132583</v>
      </c>
      <c r="O81" s="67" t="n">
        <v>0.464408773428299</v>
      </c>
      <c r="P81" s="69"/>
      <c r="Q81" s="57"/>
    </row>
    <row r="82" customFormat="false" ht="12" hidden="false" customHeight="false" outlineLevel="0" collapsed="false">
      <c r="A82" s="18"/>
      <c r="B82" s="70" t="s">
        <v>98</v>
      </c>
      <c r="C82" s="39"/>
      <c r="D82" s="39"/>
      <c r="E82" s="51"/>
      <c r="H82" s="71" t="s">
        <v>16</v>
      </c>
      <c r="I82" s="71"/>
      <c r="J82" s="57"/>
      <c r="K82" s="72"/>
      <c r="M82" s="4"/>
      <c r="N82" s="4"/>
      <c r="O82" s="57"/>
      <c r="P82" s="56"/>
      <c r="Q82" s="57"/>
    </row>
    <row r="83" customFormat="false" ht="12" hidden="false" customHeight="false" outlineLevel="0" collapsed="false">
      <c r="A83" s="18" t="n">
        <v>17</v>
      </c>
      <c r="B83" s="2" t="s">
        <v>99</v>
      </c>
      <c r="C83" s="39" t="s">
        <v>18</v>
      </c>
      <c r="D83" s="39" t="s">
        <v>19</v>
      </c>
      <c r="E83" s="51" t="n">
        <v>0.1406995</v>
      </c>
      <c r="F83" s="6" t="n">
        <v>725</v>
      </c>
      <c r="G83" s="73" t="n">
        <v>0.0100321471810674</v>
      </c>
      <c r="H83" s="54" t="n">
        <v>-0.0317281370462989</v>
      </c>
      <c r="I83" s="54" t="n">
        <v>0.0517924314084337</v>
      </c>
      <c r="J83" s="5" t="n">
        <v>0.637902082705968</v>
      </c>
      <c r="K83" s="72" t="n">
        <v>461</v>
      </c>
      <c r="L83" s="73" t="n">
        <v>0.0170773019576163</v>
      </c>
      <c r="M83" s="54" t="n">
        <v>-0.0365043742290782</v>
      </c>
      <c r="N83" s="54" t="n">
        <v>0.0706589781443109</v>
      </c>
      <c r="O83" s="5" t="n">
        <v>0.532535426848933</v>
      </c>
      <c r="P83" s="56"/>
      <c r="Q83" s="57"/>
      <c r="S83" s="73"/>
      <c r="T83" s="54"/>
      <c r="U83" s="54"/>
      <c r="V83" s="54"/>
      <c r="W83" s="73"/>
      <c r="X83" s="54"/>
      <c r="Y83" s="54"/>
      <c r="Z83" s="54"/>
    </row>
    <row r="84" customFormat="false" ht="12" hidden="false" customHeight="false" outlineLevel="0" collapsed="false">
      <c r="A84" s="18" t="n">
        <v>17</v>
      </c>
      <c r="B84" s="2" t="s">
        <v>100</v>
      </c>
      <c r="C84" s="39" t="s">
        <v>22</v>
      </c>
      <c r="D84" s="39" t="s">
        <v>19</v>
      </c>
      <c r="E84" s="51" t="n">
        <v>0.4063331</v>
      </c>
      <c r="F84" s="6" t="n">
        <v>724</v>
      </c>
      <c r="G84" s="73" t="n">
        <v>-0.00219968449320616</v>
      </c>
      <c r="H84" s="54" t="n">
        <v>-0.0319145613124775</v>
      </c>
      <c r="I84" s="54" t="n">
        <v>0.0275151923260652</v>
      </c>
      <c r="J84" s="5" t="n">
        <v>0.88468101587391</v>
      </c>
      <c r="K84" s="72" t="n">
        <v>461</v>
      </c>
      <c r="L84" s="73" t="n">
        <v>-0.0190812956271881</v>
      </c>
      <c r="M84" s="54" t="n">
        <v>-0.0573765368337426</v>
      </c>
      <c r="N84" s="54" t="n">
        <v>0.0192139455793663</v>
      </c>
      <c r="O84" s="5" t="n">
        <v>0.329366910951012</v>
      </c>
      <c r="P84" s="56"/>
      <c r="Q84" s="57"/>
      <c r="S84" s="73"/>
      <c r="T84" s="54"/>
      <c r="U84" s="54"/>
      <c r="V84" s="54"/>
      <c r="W84" s="73"/>
      <c r="X84" s="54"/>
      <c r="Y84" s="54"/>
      <c r="Z84" s="54"/>
    </row>
    <row r="85" customFormat="false" ht="12" hidden="false" customHeight="false" outlineLevel="0" collapsed="false">
      <c r="A85" s="18" t="n">
        <v>17</v>
      </c>
      <c r="B85" s="2" t="s">
        <v>101</v>
      </c>
      <c r="C85" s="39" t="s">
        <v>19</v>
      </c>
      <c r="D85" s="39" t="s">
        <v>22</v>
      </c>
      <c r="E85" s="51" t="n">
        <v>0.43</v>
      </c>
      <c r="F85" s="6" t="n">
        <v>726</v>
      </c>
      <c r="G85" s="73" t="n">
        <v>0.00671023260877923</v>
      </c>
      <c r="H85" s="54" t="n">
        <v>-0.022736520017166</v>
      </c>
      <c r="I85" s="54" t="n">
        <v>0.0361569852347245</v>
      </c>
      <c r="J85" s="5" t="n">
        <v>0.655274572012359</v>
      </c>
      <c r="K85" s="72" t="n">
        <v>468</v>
      </c>
      <c r="L85" s="73" t="n">
        <v>-0.0177898146091725</v>
      </c>
      <c r="M85" s="54" t="n">
        <v>-0.0561247831167248</v>
      </c>
      <c r="N85" s="54" t="n">
        <v>0.0205451538983798</v>
      </c>
      <c r="O85" s="5" t="n">
        <v>0.363602311797404</v>
      </c>
      <c r="P85" s="56"/>
      <c r="Q85" s="57"/>
      <c r="S85" s="73"/>
      <c r="T85" s="54"/>
      <c r="U85" s="54"/>
      <c r="V85" s="54"/>
      <c r="W85" s="73"/>
      <c r="X85" s="54"/>
      <c r="Y85" s="54"/>
      <c r="Z85" s="54"/>
    </row>
    <row r="86" customFormat="false" ht="12" hidden="false" customHeight="false" outlineLevel="0" collapsed="false">
      <c r="A86" s="18" t="n">
        <v>17</v>
      </c>
      <c r="B86" s="2" t="s">
        <v>102</v>
      </c>
      <c r="C86" s="39" t="s">
        <v>18</v>
      </c>
      <c r="D86" s="39" t="s">
        <v>19</v>
      </c>
      <c r="E86" s="51" t="n">
        <v>0.2377438</v>
      </c>
      <c r="F86" s="6" t="n">
        <v>731</v>
      </c>
      <c r="G86" s="73" t="n">
        <v>0.000135164067628866</v>
      </c>
      <c r="H86" s="54" t="n">
        <v>-0.033954430518991</v>
      </c>
      <c r="I86" s="54" t="n">
        <v>0.0342247586542487</v>
      </c>
      <c r="J86" s="5" t="n">
        <v>0.993801776141863</v>
      </c>
      <c r="K86" s="72" t="n">
        <v>464</v>
      </c>
      <c r="L86" s="73" t="n">
        <v>0.00854926192364935</v>
      </c>
      <c r="M86" s="54" t="n">
        <v>-0.0329707066292849</v>
      </c>
      <c r="N86" s="54" t="n">
        <v>0.0500692304765836</v>
      </c>
      <c r="O86" s="5" t="n">
        <v>0.686741009545544</v>
      </c>
      <c r="P86" s="56"/>
      <c r="Q86" s="57"/>
      <c r="S86" s="73"/>
      <c r="T86" s="54"/>
      <c r="U86" s="54"/>
      <c r="V86" s="54"/>
      <c r="W86" s="73"/>
      <c r="X86" s="54"/>
      <c r="Y86" s="54"/>
      <c r="Z86" s="54"/>
    </row>
    <row r="87" customFormat="false" ht="12" hidden="false" customHeight="false" outlineLevel="0" collapsed="false">
      <c r="A87" s="18" t="n">
        <v>17</v>
      </c>
      <c r="B87" s="2" t="s">
        <v>103</v>
      </c>
      <c r="C87" s="39" t="s">
        <v>22</v>
      </c>
      <c r="D87" s="39" t="s">
        <v>19</v>
      </c>
      <c r="E87" s="51" t="n">
        <v>0.4342451</v>
      </c>
      <c r="F87" s="6" t="n">
        <v>734</v>
      </c>
      <c r="G87" s="73" t="n">
        <v>-9.58006802499967E-005</v>
      </c>
      <c r="H87" s="54" t="n">
        <v>-0.029696381162032</v>
      </c>
      <c r="I87" s="54" t="n">
        <v>0.029504779801532</v>
      </c>
      <c r="J87" s="5" t="n">
        <v>0.99494057923154</v>
      </c>
      <c r="K87" s="72" t="n">
        <v>462</v>
      </c>
      <c r="L87" s="73" t="n">
        <v>0.00569317842669415</v>
      </c>
      <c r="M87" s="54" t="n">
        <v>-0.0316630937881782</v>
      </c>
      <c r="N87" s="54" t="n">
        <v>0.0430494506415665</v>
      </c>
      <c r="O87" s="5" t="n">
        <v>0.765314289689071</v>
      </c>
      <c r="P87" s="56"/>
      <c r="Q87" s="57"/>
      <c r="S87" s="73"/>
      <c r="T87" s="54"/>
      <c r="U87" s="54"/>
      <c r="V87" s="54"/>
      <c r="W87" s="73"/>
      <c r="X87" s="54"/>
      <c r="Y87" s="54"/>
      <c r="Z87" s="54"/>
    </row>
    <row r="88" customFormat="false" ht="12" hidden="false" customHeight="false" outlineLevel="0" collapsed="false">
      <c r="A88" s="18" t="n">
        <v>17</v>
      </c>
      <c r="B88" s="2" t="s">
        <v>104</v>
      </c>
      <c r="C88" s="39" t="s">
        <v>19</v>
      </c>
      <c r="D88" s="39" t="s">
        <v>18</v>
      </c>
      <c r="E88" s="51" t="n">
        <v>0.4061514</v>
      </c>
      <c r="F88" s="6" t="n">
        <v>733</v>
      </c>
      <c r="G88" s="73" t="n">
        <v>0.00514782893746207</v>
      </c>
      <c r="H88" s="54" t="n">
        <v>-0.0244908147444301</v>
      </c>
      <c r="I88" s="54" t="n">
        <v>0.0347864726193542</v>
      </c>
      <c r="J88" s="5" t="n">
        <v>0.733646082769725</v>
      </c>
      <c r="K88" s="72" t="n">
        <v>464</v>
      </c>
      <c r="L88" s="73" t="n">
        <v>0.0103259123160159</v>
      </c>
      <c r="M88" s="54" t="n">
        <v>-0.0264860992110224</v>
      </c>
      <c r="N88" s="54" t="n">
        <v>0.0471379238430541</v>
      </c>
      <c r="O88" s="5" t="n">
        <v>0.582778496128668</v>
      </c>
      <c r="P88" s="56"/>
      <c r="Q88" s="57"/>
      <c r="S88" s="73"/>
      <c r="T88" s="54"/>
      <c r="U88" s="54"/>
      <c r="V88" s="54"/>
      <c r="W88" s="73"/>
      <c r="X88" s="54"/>
      <c r="Y88" s="54"/>
      <c r="Z88" s="54"/>
    </row>
    <row r="89" customFormat="false" ht="12" hidden="false" customHeight="false" outlineLevel="0" collapsed="false">
      <c r="A89" s="18" t="n">
        <v>17</v>
      </c>
      <c r="B89" s="2" t="s">
        <v>105</v>
      </c>
      <c r="C89" s="39" t="s">
        <v>22</v>
      </c>
      <c r="D89" s="39" t="s">
        <v>19</v>
      </c>
      <c r="E89" s="51" t="n">
        <v>0.1863158</v>
      </c>
      <c r="F89" s="6" t="n">
        <v>733</v>
      </c>
      <c r="G89" s="73" t="n">
        <v>6.17234875037271E-005</v>
      </c>
      <c r="H89" s="54" t="n">
        <v>-0.0381641132503598</v>
      </c>
      <c r="I89" s="54" t="n">
        <v>0.0382875602253672</v>
      </c>
      <c r="J89" s="5" t="n">
        <v>0.99747574546818</v>
      </c>
      <c r="K89" s="72" t="n">
        <v>463</v>
      </c>
      <c r="L89" s="73" t="n">
        <v>0.00105328016894883</v>
      </c>
      <c r="M89" s="54" t="n">
        <v>-0.0471127178893304</v>
      </c>
      <c r="N89" s="54" t="n">
        <v>0.0492192782272281</v>
      </c>
      <c r="O89" s="5" t="n">
        <v>0.965834054382111</v>
      </c>
      <c r="P89" s="56"/>
      <c r="Q89" s="57"/>
      <c r="S89" s="73"/>
      <c r="T89" s="54"/>
      <c r="U89" s="54"/>
      <c r="V89" s="54"/>
      <c r="W89" s="73"/>
      <c r="X89" s="54"/>
      <c r="Y89" s="54"/>
      <c r="Z89" s="54"/>
    </row>
    <row r="90" customFormat="false" ht="12" hidden="false" customHeight="false" outlineLevel="0" collapsed="false">
      <c r="A90" s="18" t="n">
        <v>17</v>
      </c>
      <c r="B90" s="2" t="s">
        <v>106</v>
      </c>
      <c r="C90" s="39" t="s">
        <v>22</v>
      </c>
      <c r="D90" s="39" t="s">
        <v>25</v>
      </c>
      <c r="E90" s="51" t="n">
        <v>0.3956362</v>
      </c>
      <c r="F90" s="6" t="n">
        <v>733</v>
      </c>
      <c r="G90" s="73" t="n">
        <v>0.00719965501145936</v>
      </c>
      <c r="H90" s="54" t="n">
        <v>-0.0222686097543479</v>
      </c>
      <c r="I90" s="54" t="n">
        <v>0.0366679197772666</v>
      </c>
      <c r="J90" s="5" t="n">
        <v>0.632183390142869</v>
      </c>
      <c r="K90" s="72" t="n">
        <v>464</v>
      </c>
      <c r="L90" s="73" t="n">
        <v>-0.0147650639648804</v>
      </c>
      <c r="M90" s="54" t="n">
        <v>-0.0527958751724111</v>
      </c>
      <c r="N90" s="54" t="n">
        <v>0.0232657472426502</v>
      </c>
      <c r="O90" s="5" t="n">
        <v>0.44715192616668</v>
      </c>
      <c r="P90" s="56"/>
      <c r="Q90" s="57"/>
      <c r="S90" s="73"/>
      <c r="T90" s="54"/>
      <c r="U90" s="54"/>
      <c r="V90" s="54"/>
      <c r="W90" s="73"/>
      <c r="X90" s="54"/>
      <c r="Y90" s="54"/>
      <c r="Z90" s="54"/>
    </row>
    <row r="91" customFormat="false" ht="12" hidden="false" customHeight="false" outlineLevel="0" collapsed="false">
      <c r="A91" s="18" t="n">
        <v>17</v>
      </c>
      <c r="B91" s="2" t="s">
        <v>107</v>
      </c>
      <c r="C91" s="39" t="s">
        <v>22</v>
      </c>
      <c r="D91" s="39" t="s">
        <v>19</v>
      </c>
      <c r="E91" s="51" t="n">
        <v>0.2174027</v>
      </c>
      <c r="F91" s="6" t="n">
        <v>733</v>
      </c>
      <c r="G91" s="73" t="n">
        <v>-0.00539099949318854</v>
      </c>
      <c r="H91" s="54" t="n">
        <v>-0.0421411771652585</v>
      </c>
      <c r="I91" s="54" t="n">
        <v>0.0313591781788814</v>
      </c>
      <c r="J91" s="5" t="n">
        <v>0.773808338734155</v>
      </c>
      <c r="K91" s="72" t="n">
        <v>464</v>
      </c>
      <c r="L91" s="73" t="n">
        <v>-0.00951199649451096</v>
      </c>
      <c r="M91" s="54" t="n">
        <v>-0.0551349547159496</v>
      </c>
      <c r="N91" s="54" t="n">
        <v>0.0361109617269276</v>
      </c>
      <c r="O91" s="5" t="n">
        <v>0.683019333246528</v>
      </c>
      <c r="P91" s="56"/>
      <c r="Q91" s="57"/>
      <c r="S91" s="73"/>
      <c r="T91" s="54"/>
      <c r="U91" s="54"/>
      <c r="V91" s="54"/>
      <c r="W91" s="73"/>
      <c r="X91" s="54"/>
      <c r="Y91" s="54"/>
      <c r="Z91" s="54"/>
    </row>
    <row r="92" customFormat="false" ht="12" hidden="false" customHeight="false" outlineLevel="0" collapsed="false">
      <c r="A92" s="18" t="n">
        <v>17</v>
      </c>
      <c r="B92" s="2" t="s">
        <v>108</v>
      </c>
      <c r="C92" s="39" t="s">
        <v>19</v>
      </c>
      <c r="D92" s="39" t="s">
        <v>22</v>
      </c>
      <c r="E92" s="51" t="n">
        <v>0.345163</v>
      </c>
      <c r="F92" s="6" t="n">
        <v>734</v>
      </c>
      <c r="G92" s="73" t="n">
        <v>0.00628671329568409</v>
      </c>
      <c r="H92" s="54" t="n">
        <v>-0.024092640875557</v>
      </c>
      <c r="I92" s="54" t="n">
        <v>0.0366660674669252</v>
      </c>
      <c r="J92" s="5" t="n">
        <v>0.685162043694948</v>
      </c>
      <c r="K92" s="72" t="n">
        <v>464</v>
      </c>
      <c r="L92" s="73" t="n">
        <v>0.0203059620784801</v>
      </c>
      <c r="M92" s="54" t="n">
        <v>-0.0179352919692598</v>
      </c>
      <c r="N92" s="54" t="n">
        <v>0.0585472161262201</v>
      </c>
      <c r="O92" s="5" t="n">
        <v>0.29860816434383</v>
      </c>
      <c r="P92" s="56"/>
      <c r="Q92" s="57"/>
      <c r="S92" s="73"/>
      <c r="T92" s="54"/>
      <c r="U92" s="54"/>
      <c r="V92" s="54"/>
      <c r="W92" s="73"/>
      <c r="X92" s="54"/>
      <c r="Y92" s="54"/>
      <c r="Z92" s="54"/>
    </row>
    <row r="93" customFormat="false" ht="12" hidden="false" customHeight="false" outlineLevel="0" collapsed="false">
      <c r="A93" s="18" t="n">
        <v>17</v>
      </c>
      <c r="B93" s="2" t="s">
        <v>109</v>
      </c>
      <c r="C93" s="39" t="s">
        <v>18</v>
      </c>
      <c r="D93" s="39" t="s">
        <v>25</v>
      </c>
      <c r="E93" s="51" t="n">
        <v>0.3992105</v>
      </c>
      <c r="F93" s="6" t="n">
        <v>733</v>
      </c>
      <c r="G93" s="73" t="n">
        <v>-0.017910352621957</v>
      </c>
      <c r="H93" s="54" t="n">
        <v>-0.047182624589143</v>
      </c>
      <c r="I93" s="54" t="n">
        <v>0.011361919345229</v>
      </c>
      <c r="J93" s="5" t="n">
        <v>0.230838086595243</v>
      </c>
      <c r="K93" s="72" t="n">
        <v>464</v>
      </c>
      <c r="L93" s="73" t="n">
        <v>-0.0234290147470105</v>
      </c>
      <c r="M93" s="54" t="n">
        <v>-0.0622552351132041</v>
      </c>
      <c r="N93" s="54" t="n">
        <v>0.015397205619183</v>
      </c>
      <c r="O93" s="5" t="n">
        <v>0.237620589626235</v>
      </c>
      <c r="P93" s="56"/>
      <c r="Q93" s="57"/>
      <c r="S93" s="73"/>
      <c r="T93" s="54"/>
      <c r="U93" s="54"/>
      <c r="V93" s="54"/>
      <c r="W93" s="73"/>
      <c r="X93" s="54"/>
      <c r="Y93" s="54"/>
      <c r="Z93" s="54"/>
    </row>
    <row r="94" customFormat="false" ht="12" hidden="false" customHeight="false" outlineLevel="0" collapsed="false">
      <c r="A94" s="18" t="n">
        <v>17</v>
      </c>
      <c r="B94" s="2" t="s">
        <v>110</v>
      </c>
      <c r="C94" s="39" t="s">
        <v>18</v>
      </c>
      <c r="D94" s="39" t="s">
        <v>25</v>
      </c>
      <c r="E94" s="51" t="n">
        <v>0.24</v>
      </c>
      <c r="F94" s="6" t="n">
        <v>715</v>
      </c>
      <c r="G94" s="73" t="n">
        <v>0.0198951039362625</v>
      </c>
      <c r="H94" s="54" t="n">
        <v>-0.0145769517440226</v>
      </c>
      <c r="I94" s="54" t="n">
        <v>0.0543671596165475</v>
      </c>
      <c r="J94" s="5" t="n">
        <v>0.258394724874496</v>
      </c>
      <c r="K94" s="72" t="n">
        <v>456</v>
      </c>
      <c r="L94" s="73" t="n">
        <v>0.0103716198052813</v>
      </c>
      <c r="M94" s="57" t="n">
        <v>-0.0352575498944671</v>
      </c>
      <c r="N94" s="57" t="n">
        <v>0.0560007895050296</v>
      </c>
      <c r="O94" s="5" t="n">
        <v>0.656190597432792</v>
      </c>
      <c r="P94" s="56"/>
      <c r="Q94" s="57"/>
      <c r="S94" s="73"/>
      <c r="T94" s="54"/>
      <c r="U94" s="54"/>
      <c r="V94" s="54"/>
      <c r="W94" s="73"/>
      <c r="X94" s="54"/>
      <c r="Y94" s="54"/>
      <c r="Z94" s="54"/>
    </row>
    <row r="95" customFormat="false" ht="12" hidden="false" customHeight="false" outlineLevel="0" collapsed="false">
      <c r="A95" s="18" t="n">
        <v>17</v>
      </c>
      <c r="B95" s="2" t="s">
        <v>111</v>
      </c>
      <c r="C95" s="39" t="s">
        <v>18</v>
      </c>
      <c r="D95" s="39" t="s">
        <v>25</v>
      </c>
      <c r="E95" s="51" t="n">
        <v>0.4104517</v>
      </c>
      <c r="F95" s="6" t="n">
        <v>734</v>
      </c>
      <c r="G95" s="73" t="n">
        <v>0.0229466758153311</v>
      </c>
      <c r="H95" s="54" t="n">
        <v>-0.00610243780627241</v>
      </c>
      <c r="I95" s="54" t="n">
        <v>0.0519957894369346</v>
      </c>
      <c r="J95" s="5" t="n">
        <v>0.122003350887222</v>
      </c>
      <c r="K95" s="72" t="n">
        <v>464</v>
      </c>
      <c r="L95" s="73" t="n">
        <v>0.0109508682870467</v>
      </c>
      <c r="M95" s="54" t="n">
        <v>-0.0263817483581686</v>
      </c>
      <c r="N95" s="54" t="n">
        <v>0.048283484932262</v>
      </c>
      <c r="O95" s="5" t="n">
        <v>0.565665406120062</v>
      </c>
      <c r="P95" s="56"/>
      <c r="Q95" s="57"/>
      <c r="S95" s="73"/>
      <c r="T95" s="54"/>
      <c r="U95" s="54"/>
      <c r="V95" s="54"/>
      <c r="W95" s="73"/>
      <c r="X95" s="54"/>
      <c r="Y95" s="54"/>
      <c r="Z95" s="54"/>
    </row>
    <row r="96" customFormat="false" ht="12" hidden="false" customHeight="false" outlineLevel="0" collapsed="false">
      <c r="A96" s="18" t="n">
        <v>17</v>
      </c>
      <c r="B96" s="2" t="s">
        <v>112</v>
      </c>
      <c r="C96" s="39" t="s">
        <v>22</v>
      </c>
      <c r="D96" s="39" t="s">
        <v>19</v>
      </c>
      <c r="E96" s="51" t="n">
        <v>0.2292542</v>
      </c>
      <c r="F96" s="6" t="n">
        <v>734</v>
      </c>
      <c r="G96" s="73" t="n">
        <v>0.0206457324209473</v>
      </c>
      <c r="H96" s="54" t="n">
        <v>-0.0136321678844475</v>
      </c>
      <c r="I96" s="54" t="n">
        <v>0.0549236327263421</v>
      </c>
      <c r="J96" s="5" t="n">
        <v>0.238215206903512</v>
      </c>
      <c r="K96" s="72" t="n">
        <v>464</v>
      </c>
      <c r="L96" s="73" t="n">
        <v>0.0136102026796601</v>
      </c>
      <c r="M96" s="54" t="n">
        <v>-0.0314434187115354</v>
      </c>
      <c r="N96" s="54" t="n">
        <v>0.0586638240708556</v>
      </c>
      <c r="O96" s="5" t="n">
        <v>0.554121213843958</v>
      </c>
      <c r="P96" s="56"/>
      <c r="Q96" s="57"/>
      <c r="S96" s="73"/>
      <c r="T96" s="54"/>
      <c r="U96" s="54"/>
      <c r="V96" s="54"/>
      <c r="W96" s="73"/>
      <c r="X96" s="54"/>
      <c r="Y96" s="54"/>
      <c r="Z96" s="54"/>
    </row>
    <row r="97" customFormat="false" ht="12" hidden="false" customHeight="false" outlineLevel="0" collapsed="false">
      <c r="A97" s="18" t="n">
        <v>17</v>
      </c>
      <c r="B97" s="2" t="s">
        <v>113</v>
      </c>
      <c r="C97" s="39" t="s">
        <v>18</v>
      </c>
      <c r="D97" s="39" t="s">
        <v>25</v>
      </c>
      <c r="E97" s="51" t="n">
        <v>0.4290221</v>
      </c>
      <c r="F97" s="6" t="n">
        <v>733</v>
      </c>
      <c r="G97" s="73" t="n">
        <v>-0.00183474768371878</v>
      </c>
      <c r="H97" s="54" t="n">
        <v>-0.0316290798293313</v>
      </c>
      <c r="I97" s="54" t="n">
        <v>0.0279595844618937</v>
      </c>
      <c r="J97" s="5" t="n">
        <v>0.903967479443984</v>
      </c>
      <c r="K97" s="72" t="n">
        <v>464</v>
      </c>
      <c r="L97" s="73" t="n">
        <v>-0.0206589079702546</v>
      </c>
      <c r="M97" s="54" t="n">
        <v>-0.0579799443901502</v>
      </c>
      <c r="N97" s="54" t="n">
        <v>0.0166621284496409</v>
      </c>
      <c r="O97" s="5" t="n">
        <v>0.278586026411535</v>
      </c>
      <c r="P97" s="56"/>
      <c r="Q97" s="57"/>
      <c r="S97" s="73"/>
      <c r="T97" s="54"/>
      <c r="U97" s="54"/>
      <c r="V97" s="54"/>
      <c r="W97" s="73"/>
      <c r="X97" s="54"/>
      <c r="Y97" s="54"/>
      <c r="Z97" s="54"/>
    </row>
    <row r="98" customFormat="false" ht="12" hidden="false" customHeight="false" outlineLevel="0" collapsed="false">
      <c r="A98" s="18" t="n">
        <v>17</v>
      </c>
      <c r="B98" s="2" t="s">
        <v>114</v>
      </c>
      <c r="C98" s="39" t="s">
        <v>22</v>
      </c>
      <c r="D98" s="39" t="s">
        <v>19</v>
      </c>
      <c r="E98" s="51" t="n">
        <v>0.34</v>
      </c>
      <c r="F98" s="6" t="n">
        <v>713</v>
      </c>
      <c r="G98" s="73" t="n">
        <v>0.0116089523375552</v>
      </c>
      <c r="H98" s="54" t="n">
        <v>-0.0196973532115751</v>
      </c>
      <c r="I98" s="54" t="n">
        <v>0.0429152578866855</v>
      </c>
      <c r="J98" s="5" t="n">
        <v>0.467610768261642</v>
      </c>
      <c r="K98" s="72" t="n">
        <v>458</v>
      </c>
      <c r="L98" s="73" t="n">
        <v>0.0195037478396074</v>
      </c>
      <c r="M98" s="59" t="n">
        <v>-0.0195070419113322</v>
      </c>
      <c r="N98" s="59" t="n">
        <v>0.058514537590547</v>
      </c>
      <c r="O98" s="5" t="n">
        <v>0.32772649624983</v>
      </c>
      <c r="P98" s="56"/>
      <c r="Q98" s="57"/>
      <c r="S98" s="73"/>
      <c r="T98" s="54"/>
      <c r="U98" s="54"/>
      <c r="V98" s="54"/>
      <c r="W98" s="73"/>
      <c r="X98" s="54"/>
      <c r="Y98" s="54"/>
      <c r="Z98" s="54"/>
    </row>
    <row r="99" customFormat="false" ht="12" hidden="false" customHeight="false" outlineLevel="0" collapsed="false">
      <c r="A99" s="18" t="n">
        <v>17</v>
      </c>
      <c r="B99" s="2" t="s">
        <v>115</v>
      </c>
      <c r="C99" s="39" t="s">
        <v>25</v>
      </c>
      <c r="D99" s="39" t="s">
        <v>18</v>
      </c>
      <c r="E99" s="51" t="n">
        <v>0.3971594</v>
      </c>
      <c r="F99" s="6" t="n">
        <v>732</v>
      </c>
      <c r="G99" s="73" t="n">
        <v>0.0173780210290438</v>
      </c>
      <c r="H99" s="54" t="n">
        <v>-0.0129952887807208</v>
      </c>
      <c r="I99" s="54" t="n">
        <v>0.0477513308388084</v>
      </c>
      <c r="J99" s="5" t="n">
        <v>0.262494688193009</v>
      </c>
      <c r="K99" s="72" t="n">
        <v>463</v>
      </c>
      <c r="L99" s="73" t="n">
        <v>0.01702896268446</v>
      </c>
      <c r="M99" s="54" t="n">
        <v>-0.0204837682310785</v>
      </c>
      <c r="N99" s="54" t="n">
        <v>0.0545416935999985</v>
      </c>
      <c r="O99" s="5" t="n">
        <v>0.374176860096408</v>
      </c>
      <c r="P99" s="56"/>
      <c r="Q99" s="57"/>
      <c r="S99" s="73"/>
      <c r="T99" s="54"/>
      <c r="U99" s="54"/>
      <c r="V99" s="54"/>
      <c r="W99" s="73"/>
      <c r="X99" s="54"/>
      <c r="Y99" s="54"/>
      <c r="Z99" s="54"/>
    </row>
    <row r="100" customFormat="false" ht="12" hidden="false" customHeight="false" outlineLevel="0" collapsed="false">
      <c r="A100" s="18" t="n">
        <v>17</v>
      </c>
      <c r="B100" s="2" t="s">
        <v>116</v>
      </c>
      <c r="C100" s="39" t="s">
        <v>22</v>
      </c>
      <c r="D100" s="39" t="s">
        <v>19</v>
      </c>
      <c r="E100" s="51" t="n">
        <v>0.1541492</v>
      </c>
      <c r="F100" s="6" t="n">
        <v>734</v>
      </c>
      <c r="G100" s="73" t="n">
        <v>0.00812224364431686</v>
      </c>
      <c r="H100" s="54" t="n">
        <v>-0.0309398924576571</v>
      </c>
      <c r="I100" s="54" t="n">
        <v>0.0471843797462909</v>
      </c>
      <c r="J100" s="5" t="n">
        <v>0.683737195296479</v>
      </c>
      <c r="K100" s="72" t="n">
        <v>464</v>
      </c>
      <c r="L100" s="73" t="n">
        <v>0.0103155623717798</v>
      </c>
      <c r="M100" s="54" t="n">
        <v>-0.0404194624930588</v>
      </c>
      <c r="N100" s="54" t="n">
        <v>0.0610505872366183</v>
      </c>
      <c r="O100" s="5" t="n">
        <v>0.690482719711424</v>
      </c>
      <c r="P100" s="56"/>
      <c r="Q100" s="57"/>
      <c r="S100" s="73"/>
      <c r="T100" s="54"/>
      <c r="U100" s="54"/>
      <c r="V100" s="54"/>
      <c r="W100" s="73"/>
      <c r="X100" s="54"/>
      <c r="Y100" s="54"/>
      <c r="Z100" s="54"/>
    </row>
    <row r="101" customFormat="false" ht="12" hidden="false" customHeight="false" outlineLevel="0" collapsed="false">
      <c r="A101" s="18" t="n">
        <v>17</v>
      </c>
      <c r="B101" s="2" t="s">
        <v>117</v>
      </c>
      <c r="C101" s="39" t="s">
        <v>22</v>
      </c>
      <c r="D101" s="39" t="s">
        <v>19</v>
      </c>
      <c r="E101" s="51" t="n">
        <v>0.1714811</v>
      </c>
      <c r="F101" s="6" t="n">
        <v>734</v>
      </c>
      <c r="G101" s="73" t="n">
        <v>0.027876836562804</v>
      </c>
      <c r="H101" s="54" t="n">
        <v>-0.0103506982647791</v>
      </c>
      <c r="I101" s="54" t="n">
        <v>0.0661043713903871</v>
      </c>
      <c r="J101" s="5" t="n">
        <v>0.153365310120648</v>
      </c>
      <c r="K101" s="72" t="n">
        <v>464</v>
      </c>
      <c r="L101" s="73" t="n">
        <v>0.00216087468225402</v>
      </c>
      <c r="M101" s="54" t="n">
        <v>-0.0451948374875359</v>
      </c>
      <c r="N101" s="54" t="n">
        <v>0.0495165868520439</v>
      </c>
      <c r="O101" s="5" t="n">
        <v>0.928781403991303</v>
      </c>
      <c r="P101" s="56"/>
      <c r="Q101" s="57"/>
      <c r="S101" s="73"/>
      <c r="T101" s="54"/>
      <c r="U101" s="54"/>
      <c r="V101" s="54"/>
      <c r="W101" s="73"/>
      <c r="X101" s="54"/>
      <c r="Y101" s="54"/>
      <c r="Z101" s="54"/>
    </row>
    <row r="102" customFormat="false" ht="12" hidden="false" customHeight="false" outlineLevel="0" collapsed="false">
      <c r="A102" s="18" t="n">
        <v>17</v>
      </c>
      <c r="B102" s="2" t="s">
        <v>118</v>
      </c>
      <c r="C102" s="39" t="s">
        <v>22</v>
      </c>
      <c r="D102" s="39" t="s">
        <v>25</v>
      </c>
      <c r="E102" s="51" t="n">
        <v>0.0496584</v>
      </c>
      <c r="F102" s="6" t="n">
        <v>733</v>
      </c>
      <c r="G102" s="73" t="n">
        <v>-0.00706803272504018</v>
      </c>
      <c r="H102" s="54" t="n">
        <v>-0.06997250855394</v>
      </c>
      <c r="I102" s="54" t="n">
        <v>0.0558364431038596</v>
      </c>
      <c r="J102" s="5" t="n">
        <v>0.825756391575116</v>
      </c>
      <c r="K102" s="72" t="n">
        <v>464</v>
      </c>
      <c r="L102" s="73" t="n">
        <v>-0.000628765019739326</v>
      </c>
      <c r="M102" s="54" t="n">
        <v>-0.0790817924016793</v>
      </c>
      <c r="N102" s="54" t="n">
        <v>0.0778242623622006</v>
      </c>
      <c r="O102" s="5" t="n">
        <v>0.987475196335697</v>
      </c>
      <c r="P102" s="56"/>
      <c r="Q102" s="57"/>
      <c r="S102" s="73"/>
      <c r="T102" s="54"/>
      <c r="U102" s="54"/>
      <c r="V102" s="54"/>
      <c r="W102" s="73"/>
      <c r="X102" s="54"/>
      <c r="Y102" s="54"/>
      <c r="Z102" s="54"/>
    </row>
    <row r="103" customFormat="false" ht="12" hidden="false" customHeight="false" outlineLevel="0" collapsed="false">
      <c r="A103" s="18" t="n">
        <v>17</v>
      </c>
      <c r="B103" s="2" t="s">
        <v>119</v>
      </c>
      <c r="C103" s="39" t="s">
        <v>22</v>
      </c>
      <c r="D103" s="39" t="s">
        <v>19</v>
      </c>
      <c r="E103" s="51" t="n">
        <v>0.2019433</v>
      </c>
      <c r="F103" s="6" t="n">
        <v>734</v>
      </c>
      <c r="G103" s="73" t="n">
        <v>0.00632439376506177</v>
      </c>
      <c r="H103" s="54" t="n">
        <v>-0.0298978878252536</v>
      </c>
      <c r="I103" s="54" t="n">
        <v>0.0425466753553772</v>
      </c>
      <c r="J103" s="5" t="n">
        <v>0.732301299966836</v>
      </c>
      <c r="K103" s="72" t="n">
        <v>464</v>
      </c>
      <c r="L103" s="73" t="n">
        <v>-0.0123449986147468</v>
      </c>
      <c r="M103" s="54" t="n">
        <v>-0.0566825646437445</v>
      </c>
      <c r="N103" s="54" t="n">
        <v>0.0319925674142509</v>
      </c>
      <c r="O103" s="5" t="n">
        <v>0.585586855280936</v>
      </c>
      <c r="P103" s="56"/>
      <c r="Q103" s="57"/>
      <c r="S103" s="73"/>
      <c r="T103" s="54"/>
      <c r="U103" s="54"/>
      <c r="V103" s="54"/>
      <c r="W103" s="73"/>
      <c r="X103" s="54"/>
      <c r="Y103" s="54"/>
      <c r="Z103" s="54"/>
    </row>
    <row r="104" customFormat="false" ht="12" hidden="false" customHeight="false" outlineLevel="0" collapsed="false">
      <c r="A104" s="18" t="n">
        <v>17</v>
      </c>
      <c r="B104" s="2" t="s">
        <v>120</v>
      </c>
      <c r="C104" s="39" t="s">
        <v>25</v>
      </c>
      <c r="D104" s="39" t="s">
        <v>18</v>
      </c>
      <c r="E104" s="51" t="n">
        <v>0.2461862</v>
      </c>
      <c r="F104" s="6" t="n">
        <v>734</v>
      </c>
      <c r="G104" s="73" t="n">
        <v>0.0214630232413332</v>
      </c>
      <c r="H104" s="54" t="n">
        <v>-0.0118101571937075</v>
      </c>
      <c r="I104" s="54" t="n">
        <v>0.054736203676374</v>
      </c>
      <c r="J104" s="5" t="n">
        <v>0.2065787916533</v>
      </c>
      <c r="K104" s="72" t="n">
        <v>463</v>
      </c>
      <c r="L104" s="73" t="n">
        <v>0.0114057177296079</v>
      </c>
      <c r="M104" s="54" t="n">
        <v>-0.0302325423696181</v>
      </c>
      <c r="N104" s="54" t="n">
        <v>0.0530439778288338</v>
      </c>
      <c r="O104" s="5" t="n">
        <v>0.591650537086903</v>
      </c>
      <c r="P104" s="56"/>
      <c r="Q104" s="57"/>
      <c r="S104" s="73"/>
      <c r="T104" s="54"/>
      <c r="U104" s="54"/>
      <c r="V104" s="54"/>
      <c r="W104" s="73"/>
      <c r="X104" s="54"/>
      <c r="Y104" s="54"/>
      <c r="Z104" s="54"/>
    </row>
    <row r="105" customFormat="false" ht="12" hidden="false" customHeight="false" outlineLevel="0" collapsed="false">
      <c r="A105" s="18" t="n">
        <v>17</v>
      </c>
      <c r="B105" s="2" t="s">
        <v>121</v>
      </c>
      <c r="C105" s="39" t="s">
        <v>19</v>
      </c>
      <c r="D105" s="39" t="s">
        <v>22</v>
      </c>
      <c r="E105" s="51" t="n">
        <v>0.4019969</v>
      </c>
      <c r="F105" s="6" t="n">
        <v>734</v>
      </c>
      <c r="G105" s="73" t="n">
        <v>0.00792328304434864</v>
      </c>
      <c r="H105" s="54" t="n">
        <v>-0.0218280458339813</v>
      </c>
      <c r="I105" s="54" t="n">
        <v>0.0376746119226786</v>
      </c>
      <c r="J105" s="5" t="n">
        <v>0.601860660570461</v>
      </c>
      <c r="K105" s="72" t="n">
        <v>464</v>
      </c>
      <c r="L105" s="73" t="n">
        <v>-0.00810545759145505</v>
      </c>
      <c r="M105" s="54" t="n">
        <v>-0.0441790520807593</v>
      </c>
      <c r="N105" s="54" t="n">
        <v>0.0279681368978492</v>
      </c>
      <c r="O105" s="5" t="n">
        <v>0.659916145882927</v>
      </c>
      <c r="P105" s="56"/>
      <c r="Q105" s="57"/>
      <c r="S105" s="73"/>
      <c r="T105" s="54"/>
      <c r="U105" s="54"/>
      <c r="V105" s="54"/>
      <c r="W105" s="73"/>
      <c r="X105" s="54"/>
      <c r="Y105" s="54"/>
      <c r="Z105" s="54"/>
    </row>
    <row r="106" customFormat="false" ht="12" hidden="false" customHeight="false" outlineLevel="0" collapsed="false">
      <c r="A106" s="18" t="n">
        <v>17</v>
      </c>
      <c r="B106" s="2" t="s">
        <v>122</v>
      </c>
      <c r="C106" s="39" t="s">
        <v>22</v>
      </c>
      <c r="D106" s="39" t="s">
        <v>19</v>
      </c>
      <c r="E106" s="51" t="n">
        <v>0.2390962</v>
      </c>
      <c r="F106" s="6" t="n">
        <v>733</v>
      </c>
      <c r="G106" s="73" t="n">
        <v>0.00807234626669833</v>
      </c>
      <c r="H106" s="54" t="n">
        <v>-0.0255989541012552</v>
      </c>
      <c r="I106" s="54" t="n">
        <v>0.0417436466346518</v>
      </c>
      <c r="J106" s="5" t="n">
        <v>0.638597366534434</v>
      </c>
      <c r="K106" s="72" t="n">
        <v>464</v>
      </c>
      <c r="L106" s="73" t="n">
        <v>-0.0150605851029017</v>
      </c>
      <c r="M106" s="54" t="n">
        <v>-0.0573033510265003</v>
      </c>
      <c r="N106" s="54" t="n">
        <v>0.0271821808206969</v>
      </c>
      <c r="O106" s="5" t="n">
        <v>0.485113401589689</v>
      </c>
      <c r="P106" s="56"/>
      <c r="Q106" s="57"/>
      <c r="S106" s="73"/>
      <c r="T106" s="54"/>
      <c r="U106" s="54"/>
      <c r="V106" s="54"/>
      <c r="W106" s="73"/>
      <c r="X106" s="54"/>
      <c r="Y106" s="54"/>
      <c r="Z106" s="54"/>
    </row>
    <row r="107" customFormat="false" ht="12" hidden="false" customHeight="false" outlineLevel="0" collapsed="false">
      <c r="A107" s="18" t="n">
        <v>17</v>
      </c>
      <c r="B107" s="2" t="s">
        <v>123</v>
      </c>
      <c r="C107" s="39" t="s">
        <v>25</v>
      </c>
      <c r="D107" s="39" t="s">
        <v>18</v>
      </c>
      <c r="E107" s="51" t="n">
        <v>0.355</v>
      </c>
      <c r="F107" s="6" t="n">
        <v>732</v>
      </c>
      <c r="G107" s="73" t="n">
        <v>-0.0213519248507023</v>
      </c>
      <c r="H107" s="54" t="n">
        <v>-0.0514291526704002</v>
      </c>
      <c r="I107" s="54" t="n">
        <v>0.00872530296899558</v>
      </c>
      <c r="J107" s="5" t="n">
        <v>0.164552262919617</v>
      </c>
      <c r="K107" s="72" t="n">
        <v>464</v>
      </c>
      <c r="L107" s="73" t="n">
        <v>0.00369303650233175</v>
      </c>
      <c r="M107" s="54" t="n">
        <v>-0.0351083578911931</v>
      </c>
      <c r="N107" s="54" t="n">
        <v>0.0424944308958566</v>
      </c>
      <c r="O107" s="5" t="n">
        <v>0.85211403150296</v>
      </c>
      <c r="P107" s="56"/>
      <c r="Q107" s="57"/>
      <c r="S107" s="73"/>
      <c r="T107" s="54"/>
      <c r="U107" s="54"/>
      <c r="V107" s="54"/>
      <c r="W107" s="73"/>
      <c r="X107" s="54"/>
      <c r="Y107" s="54"/>
      <c r="Z107" s="54"/>
    </row>
    <row r="108" customFormat="false" ht="12" hidden="false" customHeight="false" outlineLevel="0" collapsed="false">
      <c r="A108" s="18" t="n">
        <v>17</v>
      </c>
      <c r="B108" s="2" t="s">
        <v>124</v>
      </c>
      <c r="C108" s="39" t="s">
        <v>22</v>
      </c>
      <c r="D108" s="39" t="s">
        <v>18</v>
      </c>
      <c r="E108" s="51" t="n">
        <v>0.4014713</v>
      </c>
      <c r="F108" s="6" t="n">
        <v>733</v>
      </c>
      <c r="G108" s="73" t="n">
        <v>0.00932647322603968</v>
      </c>
      <c r="H108" s="54" t="n">
        <v>-0.0206099678006694</v>
      </c>
      <c r="I108" s="54" t="n">
        <v>0.0392629142527488</v>
      </c>
      <c r="J108" s="5" t="n">
        <v>0.541660471017237</v>
      </c>
      <c r="K108" s="72" t="n">
        <v>464</v>
      </c>
      <c r="L108" s="73" t="n">
        <v>-0.0120200081248661</v>
      </c>
      <c r="M108" s="54" t="n">
        <v>-0.0481444867242806</v>
      </c>
      <c r="N108" s="54" t="n">
        <v>0.0241044704745485</v>
      </c>
      <c r="O108" s="5" t="n">
        <v>0.514716262344284</v>
      </c>
      <c r="P108" s="56"/>
      <c r="Q108" s="57"/>
      <c r="S108" s="73"/>
      <c r="T108" s="54"/>
      <c r="U108" s="54"/>
      <c r="V108" s="54"/>
      <c r="W108" s="73"/>
      <c r="X108" s="54"/>
      <c r="Y108" s="54"/>
      <c r="Z108" s="54"/>
    </row>
    <row r="109" customFormat="false" ht="12" hidden="false" customHeight="false" outlineLevel="0" collapsed="false">
      <c r="A109" s="18" t="n">
        <v>17</v>
      </c>
      <c r="B109" s="2" t="s">
        <v>125</v>
      </c>
      <c r="C109" s="39" t="s">
        <v>22</v>
      </c>
      <c r="D109" s="39" t="s">
        <v>19</v>
      </c>
      <c r="E109" s="51" t="n">
        <v>0.4004204</v>
      </c>
      <c r="F109" s="6" t="n">
        <v>734</v>
      </c>
      <c r="G109" s="73" t="n">
        <v>0.00893919887419183</v>
      </c>
      <c r="H109" s="54" t="n">
        <v>-0.0208700252165582</v>
      </c>
      <c r="I109" s="54" t="n">
        <v>0.0387484229649418</v>
      </c>
      <c r="J109" s="5" t="n">
        <v>0.556891516792817</v>
      </c>
      <c r="K109" s="72" t="n">
        <v>464</v>
      </c>
      <c r="L109" s="73" t="n">
        <v>-0.0107658970278539</v>
      </c>
      <c r="M109" s="54" t="n">
        <v>-0.0470067877676217</v>
      </c>
      <c r="N109" s="54" t="n">
        <v>0.0254749937119139</v>
      </c>
      <c r="O109" s="5" t="n">
        <v>0.560771926296909</v>
      </c>
      <c r="P109" s="56"/>
      <c r="Q109" s="57"/>
      <c r="S109" s="73"/>
      <c r="T109" s="54"/>
      <c r="U109" s="54"/>
      <c r="V109" s="54"/>
      <c r="W109" s="73"/>
      <c r="X109" s="54"/>
      <c r="Y109" s="54"/>
      <c r="Z109" s="54"/>
    </row>
    <row r="110" customFormat="false" ht="12" hidden="false" customHeight="false" outlineLevel="0" collapsed="false">
      <c r="A110" s="18" t="n">
        <v>17</v>
      </c>
      <c r="B110" s="2" t="s">
        <v>126</v>
      </c>
      <c r="C110" s="39" t="s">
        <v>19</v>
      </c>
      <c r="D110" s="39" t="s">
        <v>18</v>
      </c>
      <c r="E110" s="51" t="n">
        <v>0.40495</v>
      </c>
      <c r="F110" s="6" t="n">
        <v>733</v>
      </c>
      <c r="G110" s="73" t="n">
        <v>0.0022096118530665</v>
      </c>
      <c r="H110" s="54" t="n">
        <v>-0.0270471898835899</v>
      </c>
      <c r="I110" s="54" t="n">
        <v>0.0314664135897229</v>
      </c>
      <c r="J110" s="5" t="n">
        <v>0.88236366046417</v>
      </c>
      <c r="K110" s="72" t="n">
        <v>461</v>
      </c>
      <c r="L110" s="73" t="n">
        <v>0.00638174794098572</v>
      </c>
      <c r="M110" s="54" t="n">
        <v>-0.0296946315503973</v>
      </c>
      <c r="N110" s="54" t="n">
        <v>0.0424581274323687</v>
      </c>
      <c r="O110" s="5" t="n">
        <v>0.729005165434966</v>
      </c>
      <c r="P110" s="56"/>
      <c r="Q110" s="57"/>
      <c r="S110" s="73"/>
      <c r="T110" s="54"/>
      <c r="U110" s="54"/>
      <c r="V110" s="54"/>
      <c r="W110" s="73"/>
      <c r="X110" s="54"/>
      <c r="Y110" s="54"/>
      <c r="Z110" s="54"/>
    </row>
    <row r="111" customFormat="false" ht="12" hidden="false" customHeight="false" outlineLevel="0" collapsed="false">
      <c r="A111" s="18" t="n">
        <v>17</v>
      </c>
      <c r="B111" s="2" t="s">
        <v>127</v>
      </c>
      <c r="C111" s="39" t="s">
        <v>25</v>
      </c>
      <c r="D111" s="39" t="s">
        <v>18</v>
      </c>
      <c r="E111" s="51" t="n">
        <v>0.2643346</v>
      </c>
      <c r="F111" s="6" t="n">
        <v>733</v>
      </c>
      <c r="G111" s="73" t="n">
        <v>-0.0264197997006427</v>
      </c>
      <c r="H111" s="54" t="n">
        <v>-0.0588243352790873</v>
      </c>
      <c r="I111" s="54" t="n">
        <v>0.00598473587780183</v>
      </c>
      <c r="J111" s="5" t="n">
        <v>0.110491813905423</v>
      </c>
      <c r="K111" s="72" t="n">
        <v>464</v>
      </c>
      <c r="L111" s="73" t="n">
        <v>0.0168929588863579</v>
      </c>
      <c r="M111" s="54" t="n">
        <v>-0.0242701445369676</v>
      </c>
      <c r="N111" s="54" t="n">
        <v>0.0580560623096833</v>
      </c>
      <c r="O111" s="5" t="n">
        <v>0.421703399664793</v>
      </c>
      <c r="P111" s="56"/>
      <c r="Q111" s="57"/>
      <c r="S111" s="73"/>
      <c r="T111" s="54"/>
      <c r="U111" s="54"/>
      <c r="V111" s="54"/>
      <c r="W111" s="73"/>
      <c r="X111" s="54"/>
      <c r="Y111" s="54"/>
      <c r="Z111" s="54"/>
    </row>
    <row r="112" customFormat="false" ht="12" hidden="false" customHeight="false" outlineLevel="0" collapsed="false">
      <c r="A112" s="18" t="n">
        <v>17</v>
      </c>
      <c r="B112" s="2" t="s">
        <v>128</v>
      </c>
      <c r="C112" s="39" t="s">
        <v>22</v>
      </c>
      <c r="D112" s="39" t="s">
        <v>19</v>
      </c>
      <c r="E112" s="51" t="n">
        <v>0.148265</v>
      </c>
      <c r="F112" s="6" t="n">
        <v>733</v>
      </c>
      <c r="G112" s="73" t="n">
        <v>0.0328048040826455</v>
      </c>
      <c r="H112" s="54" t="n">
        <v>-0.00650860526925549</v>
      </c>
      <c r="I112" s="54" t="n">
        <v>0.0721182134345466</v>
      </c>
      <c r="J112" s="5" t="n">
        <v>0.102437487139608</v>
      </c>
      <c r="K112" s="72" t="n">
        <v>464</v>
      </c>
      <c r="L112" s="73" t="n">
        <v>-0.0102545461440293</v>
      </c>
      <c r="M112" s="54" t="n">
        <v>-0.0594542313779313</v>
      </c>
      <c r="N112" s="54" t="n">
        <v>0.0389451390898727</v>
      </c>
      <c r="O112" s="5" t="n">
        <v>0.683119945457063</v>
      </c>
      <c r="P112" s="56"/>
      <c r="Q112" s="57"/>
      <c r="S112" s="73"/>
      <c r="T112" s="54"/>
      <c r="U112" s="54"/>
      <c r="V112" s="54"/>
      <c r="W112" s="73"/>
      <c r="X112" s="54"/>
      <c r="Y112" s="54"/>
      <c r="Z112" s="54"/>
    </row>
    <row r="113" customFormat="false" ht="12" hidden="false" customHeight="false" outlineLevel="0" collapsed="false">
      <c r="A113" s="18" t="n">
        <v>17</v>
      </c>
      <c r="B113" s="2" t="s">
        <v>129</v>
      </c>
      <c r="C113" s="39" t="s">
        <v>22</v>
      </c>
      <c r="D113" s="39" t="s">
        <v>19</v>
      </c>
      <c r="E113" s="51" t="n">
        <v>0.1550999</v>
      </c>
      <c r="F113" s="6" t="n">
        <v>732</v>
      </c>
      <c r="G113" s="73" t="n">
        <v>0.00807839126710868</v>
      </c>
      <c r="H113" s="54" t="n">
        <v>-0.0307639487800309</v>
      </c>
      <c r="I113" s="54" t="n">
        <v>0.0469207313142482</v>
      </c>
      <c r="J113" s="5" t="n">
        <v>0.683663905824594</v>
      </c>
      <c r="K113" s="72" t="n">
        <v>464</v>
      </c>
      <c r="L113" s="73" t="n">
        <v>-0.00316131966119055</v>
      </c>
      <c r="M113" s="54" t="n">
        <v>-0.0528671976126579</v>
      </c>
      <c r="N113" s="54" t="n">
        <v>0.0465445582902768</v>
      </c>
      <c r="O113" s="5" t="n">
        <v>0.900860842532799</v>
      </c>
      <c r="P113" s="56"/>
      <c r="Q113" s="57"/>
      <c r="S113" s="73"/>
      <c r="T113" s="54"/>
      <c r="U113" s="54"/>
      <c r="V113" s="54"/>
      <c r="W113" s="73"/>
      <c r="X113" s="54"/>
      <c r="Y113" s="54"/>
      <c r="Z113" s="54"/>
    </row>
    <row r="114" customFormat="false" ht="12" hidden="false" customHeight="false" outlineLevel="0" collapsed="false">
      <c r="A114" s="18" t="n">
        <v>17</v>
      </c>
      <c r="B114" s="2" t="s">
        <v>130</v>
      </c>
      <c r="C114" s="39" t="s">
        <v>18</v>
      </c>
      <c r="D114" s="39" t="s">
        <v>19</v>
      </c>
      <c r="E114" s="51" t="n">
        <v>0.3810399</v>
      </c>
      <c r="F114" s="6" t="n">
        <v>734</v>
      </c>
      <c r="G114" s="73" t="n">
        <v>-0.00597458626979005</v>
      </c>
      <c r="H114" s="54" t="n">
        <v>-0.0355532206606265</v>
      </c>
      <c r="I114" s="54" t="n">
        <v>0.0236040481210464</v>
      </c>
      <c r="J114" s="5" t="n">
        <v>0.692299451228982</v>
      </c>
      <c r="K114" s="72" t="n">
        <v>464</v>
      </c>
      <c r="L114" s="73" t="n">
        <v>-0.00258799078518002</v>
      </c>
      <c r="M114" s="54" t="n">
        <v>-0.0402264517307547</v>
      </c>
      <c r="N114" s="54" t="n">
        <v>0.0350504701603946</v>
      </c>
      <c r="O114" s="5" t="n">
        <v>0.892865781418366</v>
      </c>
      <c r="P114" s="56"/>
      <c r="Q114" s="57"/>
      <c r="S114" s="73"/>
      <c r="T114" s="54"/>
      <c r="U114" s="54"/>
      <c r="V114" s="54"/>
      <c r="W114" s="73"/>
      <c r="X114" s="54"/>
      <c r="Y114" s="54"/>
      <c r="Z114" s="54"/>
    </row>
    <row r="115" customFormat="false" ht="12" hidden="false" customHeight="false" outlineLevel="0" collapsed="false">
      <c r="A115" s="18" t="n">
        <v>17</v>
      </c>
      <c r="B115" s="2" t="s">
        <v>131</v>
      </c>
      <c r="C115" s="39" t="s">
        <v>25</v>
      </c>
      <c r="D115" s="39" t="s">
        <v>18</v>
      </c>
      <c r="E115" s="51" t="n">
        <v>0.1617647</v>
      </c>
      <c r="F115" s="6" t="n">
        <v>734</v>
      </c>
      <c r="G115" s="73" t="n">
        <v>0.0302098359803995</v>
      </c>
      <c r="H115" s="54" t="n">
        <v>-0.00776552076033697</v>
      </c>
      <c r="I115" s="54" t="n">
        <v>0.0681851927211359</v>
      </c>
      <c r="J115" s="5" t="n">
        <v>0.119450889610067</v>
      </c>
      <c r="K115" s="72" t="n">
        <v>464</v>
      </c>
      <c r="L115" s="73" t="n">
        <v>-0.00405193486018269</v>
      </c>
      <c r="M115" s="54" t="n">
        <v>-0.0523813218832746</v>
      </c>
      <c r="N115" s="54" t="n">
        <v>0.0442774521629092</v>
      </c>
      <c r="O115" s="5" t="n">
        <v>0.869560897717655</v>
      </c>
      <c r="P115" s="56"/>
      <c r="Q115" s="57"/>
      <c r="S115" s="73"/>
      <c r="T115" s="54"/>
      <c r="U115" s="54"/>
      <c r="V115" s="54"/>
      <c r="W115" s="73"/>
      <c r="X115" s="54"/>
      <c r="Y115" s="54"/>
      <c r="Z115" s="54"/>
    </row>
    <row r="116" customFormat="false" ht="12" hidden="false" customHeight="false" outlineLevel="0" collapsed="false">
      <c r="A116" s="18" t="n">
        <v>17</v>
      </c>
      <c r="B116" s="2" t="s">
        <v>132</v>
      </c>
      <c r="C116" s="39" t="s">
        <v>22</v>
      </c>
      <c r="D116" s="39" t="s">
        <v>19</v>
      </c>
      <c r="E116" s="51" t="n">
        <v>0.3043593</v>
      </c>
      <c r="F116" s="6" t="n">
        <v>734</v>
      </c>
      <c r="G116" s="73" t="n">
        <v>0.00498769056821113</v>
      </c>
      <c r="H116" s="54" t="n">
        <v>-0.0261680223067663</v>
      </c>
      <c r="I116" s="54" t="n">
        <v>0.0361434034431886</v>
      </c>
      <c r="J116" s="5" t="n">
        <v>0.753785591826755</v>
      </c>
      <c r="K116" s="72" t="n">
        <v>464</v>
      </c>
      <c r="L116" s="73" t="n">
        <v>-0.00574443533341616</v>
      </c>
      <c r="M116" s="54" t="n">
        <v>-0.0462532376502347</v>
      </c>
      <c r="N116" s="54" t="n">
        <v>0.0347643669834024</v>
      </c>
      <c r="O116" s="5" t="n">
        <v>0.781199467003343</v>
      </c>
      <c r="P116" s="56"/>
      <c r="Q116" s="57"/>
      <c r="S116" s="73"/>
      <c r="T116" s="54"/>
      <c r="U116" s="54"/>
      <c r="V116" s="54"/>
      <c r="W116" s="73"/>
      <c r="X116" s="54"/>
      <c r="Y116" s="54"/>
      <c r="Z116" s="54"/>
    </row>
    <row r="117" customFormat="false" ht="12" hidden="false" customHeight="false" outlineLevel="0" collapsed="false">
      <c r="A117" s="18" t="n">
        <v>17</v>
      </c>
      <c r="B117" s="2" t="s">
        <v>133</v>
      </c>
      <c r="C117" s="39" t="s">
        <v>25</v>
      </c>
      <c r="D117" s="39" t="s">
        <v>18</v>
      </c>
      <c r="E117" s="51" t="n">
        <v>0.3305219</v>
      </c>
      <c r="F117" s="6" t="n">
        <v>731</v>
      </c>
      <c r="G117" s="73" t="n">
        <v>-0.0255942317557674</v>
      </c>
      <c r="H117" s="54" t="n">
        <v>-0.0558471635165119</v>
      </c>
      <c r="I117" s="54" t="n">
        <v>0.0046587000049771</v>
      </c>
      <c r="J117" s="5" t="n">
        <v>0.0977321081554592</v>
      </c>
      <c r="K117" s="72" t="n">
        <v>460</v>
      </c>
      <c r="L117" s="73" t="n">
        <v>0.0119488914563454</v>
      </c>
      <c r="M117" s="54" t="n">
        <v>-0.0270847304370224</v>
      </c>
      <c r="N117" s="54" t="n">
        <v>0.0509825133497132</v>
      </c>
      <c r="O117" s="5" t="n">
        <v>0.548893542246043</v>
      </c>
      <c r="P117" s="56"/>
      <c r="Q117" s="57"/>
      <c r="S117" s="73"/>
      <c r="T117" s="54"/>
      <c r="U117" s="54"/>
      <c r="V117" s="54"/>
      <c r="W117" s="73"/>
      <c r="X117" s="54"/>
      <c r="Y117" s="54"/>
      <c r="Z117" s="54"/>
    </row>
    <row r="118" customFormat="false" ht="12" hidden="false" customHeight="false" outlineLevel="0" collapsed="false">
      <c r="A118" s="18" t="n">
        <v>17</v>
      </c>
      <c r="B118" s="2" t="s">
        <v>134</v>
      </c>
      <c r="C118" s="39" t="s">
        <v>22</v>
      </c>
      <c r="D118" s="39" t="s">
        <v>19</v>
      </c>
      <c r="E118" s="51" t="n">
        <v>0.2539391</v>
      </c>
      <c r="F118" s="6" t="n">
        <v>734</v>
      </c>
      <c r="G118" s="73" t="n">
        <v>-0.0225354700408693</v>
      </c>
      <c r="H118" s="54" t="n">
        <v>-0.0555620761818139</v>
      </c>
      <c r="I118" s="54" t="n">
        <v>0.0104911361000753</v>
      </c>
      <c r="J118" s="5" t="n">
        <v>0.181531571316647</v>
      </c>
      <c r="K118" s="72" t="n">
        <v>464</v>
      </c>
      <c r="L118" s="73" t="n">
        <v>0.0191349023407521</v>
      </c>
      <c r="M118" s="54" t="n">
        <v>-0.0230155643470991</v>
      </c>
      <c r="N118" s="54" t="n">
        <v>0.0612853690286032</v>
      </c>
      <c r="O118" s="5" t="n">
        <v>0.374189183558757</v>
      </c>
      <c r="P118" s="56"/>
      <c r="Q118" s="57"/>
      <c r="S118" s="73"/>
      <c r="T118" s="54"/>
      <c r="U118" s="54"/>
      <c r="V118" s="54"/>
      <c r="W118" s="73"/>
      <c r="X118" s="54"/>
      <c r="Y118" s="54"/>
      <c r="Z118" s="54"/>
    </row>
    <row r="119" customFormat="false" ht="12" hidden="false" customHeight="false" outlineLevel="0" collapsed="false">
      <c r="A119" s="18" t="n">
        <v>17</v>
      </c>
      <c r="B119" s="2" t="s">
        <v>135</v>
      </c>
      <c r="C119" s="39" t="s">
        <v>22</v>
      </c>
      <c r="D119" s="39" t="s">
        <v>19</v>
      </c>
      <c r="E119" s="51" t="n">
        <v>0.0861345</v>
      </c>
      <c r="F119" s="6" t="n">
        <v>734</v>
      </c>
      <c r="G119" s="73" t="n">
        <v>0.0274210637325844</v>
      </c>
      <c r="H119" s="54" t="n">
        <v>-0.0216189574445049</v>
      </c>
      <c r="I119" s="54" t="n">
        <v>0.0764610849096737</v>
      </c>
      <c r="J119" s="5" t="n">
        <v>0.273483271180839</v>
      </c>
      <c r="K119" s="74" t="n">
        <v>464</v>
      </c>
      <c r="L119" s="73" t="n">
        <v>0.0288698760926944</v>
      </c>
      <c r="M119" s="54" t="n">
        <v>-0.0320820418077847</v>
      </c>
      <c r="N119" s="54" t="n">
        <v>0.0898217939931735</v>
      </c>
      <c r="O119" s="5" t="n">
        <v>0.353886152089217</v>
      </c>
      <c r="P119" s="56"/>
      <c r="Q119" s="57"/>
      <c r="S119" s="73"/>
      <c r="T119" s="54"/>
      <c r="U119" s="54"/>
      <c r="V119" s="54"/>
      <c r="W119" s="73"/>
      <c r="X119" s="54"/>
      <c r="Y119" s="54"/>
      <c r="Z119" s="54"/>
    </row>
    <row r="120" customFormat="false" ht="12" hidden="false" customHeight="false" outlineLevel="0" collapsed="false">
      <c r="A120" s="7"/>
      <c r="B120" s="75" t="s">
        <v>136</v>
      </c>
      <c r="C120" s="76"/>
      <c r="D120" s="76"/>
      <c r="E120" s="10"/>
      <c r="F120" s="76"/>
      <c r="G120" s="76"/>
      <c r="H120" s="77" t="s">
        <v>16</v>
      </c>
      <c r="I120" s="77"/>
      <c r="J120" s="78"/>
      <c r="K120" s="79"/>
      <c r="L120" s="76"/>
      <c r="M120" s="76"/>
      <c r="N120" s="76"/>
      <c r="O120" s="78"/>
      <c r="P120" s="80"/>
      <c r="Q120" s="5"/>
    </row>
    <row r="121" customFormat="false" ht="12" hidden="false" customHeight="false" outlineLevel="0" collapsed="false">
      <c r="A121" s="18" t="n">
        <v>7</v>
      </c>
      <c r="B121" s="2" t="s">
        <v>137</v>
      </c>
      <c r="C121" s="39" t="s">
        <v>22</v>
      </c>
      <c r="D121" s="39" t="s">
        <v>19</v>
      </c>
      <c r="E121" s="51" t="n">
        <v>0.24</v>
      </c>
      <c r="F121" s="81" t="n">
        <v>726</v>
      </c>
      <c r="G121" s="82" t="n">
        <v>-0.0191638075547953</v>
      </c>
      <c r="H121" s="54" t="n">
        <v>-0.0523673832038189</v>
      </c>
      <c r="I121" s="54" t="n">
        <v>0.0140397680942282</v>
      </c>
      <c r="J121" s="54" t="n">
        <v>0.258348953924264</v>
      </c>
      <c r="K121" s="55" t="n">
        <v>469</v>
      </c>
      <c r="L121" s="82" t="n">
        <v>0.0312945805550474</v>
      </c>
      <c r="M121" s="54" t="n">
        <v>-0.014118197108638</v>
      </c>
      <c r="N121" s="54" t="n">
        <v>0.0767073582187327</v>
      </c>
      <c r="O121" s="57" t="n">
        <v>0.177531352472811</v>
      </c>
      <c r="P121" s="83"/>
      <c r="Q121" s="54"/>
    </row>
    <row r="122" customFormat="false" ht="12" hidden="false" customHeight="false" outlineLevel="0" collapsed="false">
      <c r="A122" s="18" t="n">
        <v>7</v>
      </c>
      <c r="B122" s="2" t="s">
        <v>138</v>
      </c>
      <c r="C122" s="39" t="s">
        <v>19</v>
      </c>
      <c r="D122" s="39" t="s">
        <v>25</v>
      </c>
      <c r="E122" s="51" t="n">
        <v>0.44</v>
      </c>
      <c r="F122" s="81" t="n">
        <v>725</v>
      </c>
      <c r="G122" s="82" t="n">
        <v>-0.0140298199708986</v>
      </c>
      <c r="H122" s="54" t="n">
        <v>-0.0434898062053144</v>
      </c>
      <c r="I122" s="54" t="n">
        <v>0.0154301662635172</v>
      </c>
      <c r="J122" s="54" t="n">
        <v>0.350937558184441</v>
      </c>
      <c r="K122" s="55" t="n">
        <v>469</v>
      </c>
      <c r="L122" s="82" t="n">
        <v>0.00635308991051256</v>
      </c>
      <c r="M122" s="54" t="n">
        <v>-0.0305475663742332</v>
      </c>
      <c r="N122" s="54" t="n">
        <v>0.0432537461952584</v>
      </c>
      <c r="O122" s="57" t="n">
        <v>0.735973078837888</v>
      </c>
      <c r="P122" s="83"/>
      <c r="Q122" s="54"/>
    </row>
    <row r="123" customFormat="false" ht="12" hidden="false" customHeight="false" outlineLevel="0" collapsed="false">
      <c r="A123" s="18" t="n">
        <v>7</v>
      </c>
      <c r="B123" s="2" t="s">
        <v>139</v>
      </c>
      <c r="C123" s="39" t="s">
        <v>18</v>
      </c>
      <c r="D123" s="39" t="s">
        <v>25</v>
      </c>
      <c r="E123" s="51" t="n">
        <v>0.35</v>
      </c>
      <c r="F123" s="81" t="n">
        <v>709</v>
      </c>
      <c r="G123" s="82" t="n">
        <v>-0.00689090662650095</v>
      </c>
      <c r="H123" s="54" t="n">
        <v>-0.0381772327278208</v>
      </c>
      <c r="I123" s="54" t="n">
        <v>0.0243954194748189</v>
      </c>
      <c r="J123" s="54" t="n">
        <v>0.666097475935354</v>
      </c>
      <c r="K123" s="55" t="n">
        <v>454</v>
      </c>
      <c r="L123" s="82" t="n">
        <v>0.0165389350899909</v>
      </c>
      <c r="M123" s="54" t="n">
        <v>-0.0218707768195945</v>
      </c>
      <c r="N123" s="54" t="n">
        <v>0.0549486469995763</v>
      </c>
      <c r="O123" s="57" t="n">
        <v>0.39924113658408</v>
      </c>
      <c r="P123" s="83"/>
      <c r="Q123" s="54"/>
    </row>
    <row r="124" customFormat="false" ht="12" hidden="false" customHeight="false" outlineLevel="0" collapsed="false">
      <c r="A124" s="18" t="n">
        <v>7</v>
      </c>
      <c r="B124" s="2" t="s">
        <v>140</v>
      </c>
      <c r="C124" s="39" t="s">
        <v>19</v>
      </c>
      <c r="D124" s="39" t="s">
        <v>22</v>
      </c>
      <c r="E124" s="51" t="n">
        <v>0.4</v>
      </c>
      <c r="F124" s="81" t="n">
        <v>705</v>
      </c>
      <c r="G124" s="82" t="n">
        <v>-0.000605560841759377</v>
      </c>
      <c r="H124" s="54" t="n">
        <v>-0.0316017828497075</v>
      </c>
      <c r="I124" s="54" t="n">
        <v>0.0303906611661887</v>
      </c>
      <c r="J124" s="54" t="n">
        <v>0.969466330352389</v>
      </c>
      <c r="K124" s="55" t="n">
        <v>454</v>
      </c>
      <c r="L124" s="82" t="n">
        <v>-0.0124761285619776</v>
      </c>
      <c r="M124" s="54" t="n">
        <v>-0.0517017843515602</v>
      </c>
      <c r="N124" s="54" t="n">
        <v>0.026749527227605</v>
      </c>
      <c r="O124" s="57" t="n">
        <v>0.53338355516471</v>
      </c>
      <c r="P124" s="56"/>
      <c r="Q124" s="57"/>
    </row>
    <row r="125" customFormat="false" ht="12" hidden="false" customHeight="false" outlineLevel="0" collapsed="false">
      <c r="A125" s="18" t="n">
        <v>7</v>
      </c>
      <c r="B125" s="2" t="s">
        <v>141</v>
      </c>
      <c r="C125" s="84" t="s">
        <v>18</v>
      </c>
      <c r="D125" s="84" t="s">
        <v>19</v>
      </c>
      <c r="E125" s="85" t="n">
        <v>0.0882353</v>
      </c>
      <c r="F125" s="81" t="n">
        <v>734</v>
      </c>
      <c r="G125" s="82" t="n">
        <v>0.00657676960005622</v>
      </c>
      <c r="H125" s="59" t="n">
        <v>-0.0442858474140249</v>
      </c>
      <c r="I125" s="59" t="n">
        <v>0.0574393866141373</v>
      </c>
      <c r="J125" s="54" t="n">
        <v>0.80000619249452</v>
      </c>
      <c r="K125" s="55" t="n">
        <v>464</v>
      </c>
      <c r="L125" s="82" t="n">
        <v>0.0790592704326178</v>
      </c>
      <c r="M125" s="59" t="n">
        <v>0.0133209850418841</v>
      </c>
      <c r="N125" s="59" t="n">
        <v>0.144797555823351</v>
      </c>
      <c r="O125" s="57" t="n">
        <v>0.0188711056913976</v>
      </c>
      <c r="P125" s="60" t="n">
        <v>0.0529</v>
      </c>
      <c r="Q125" s="59"/>
    </row>
    <row r="126" customFormat="false" ht="12" hidden="false" customHeight="false" outlineLevel="0" collapsed="false">
      <c r="A126" s="18" t="n">
        <v>7</v>
      </c>
      <c r="B126" s="2" t="s">
        <v>142</v>
      </c>
      <c r="C126" s="39" t="s">
        <v>22</v>
      </c>
      <c r="D126" s="39" t="s">
        <v>25</v>
      </c>
      <c r="E126" s="51" t="n">
        <v>0.48</v>
      </c>
      <c r="F126" s="81" t="n">
        <v>703</v>
      </c>
      <c r="G126" s="82" t="n">
        <v>0.0188908921349905</v>
      </c>
      <c r="H126" s="54" t="n">
        <v>-0.0105416294573337</v>
      </c>
      <c r="I126" s="54" t="n">
        <v>0.0483234137273146</v>
      </c>
      <c r="J126" s="54" t="n">
        <v>0.208826712331937</v>
      </c>
      <c r="K126" s="55" t="n">
        <v>447</v>
      </c>
      <c r="L126" s="82" t="n">
        <v>-0.0131240832466992</v>
      </c>
      <c r="M126" s="54" t="n">
        <v>-0.0520375371652304</v>
      </c>
      <c r="N126" s="54" t="n">
        <v>0.025789370671832</v>
      </c>
      <c r="O126" s="57" t="n">
        <v>0.508981878142514</v>
      </c>
      <c r="P126" s="56"/>
      <c r="Q126" s="57"/>
    </row>
    <row r="127" customFormat="false" ht="12" hidden="false" customHeight="false" outlineLevel="0" collapsed="false">
      <c r="A127" s="29" t="n">
        <v>7</v>
      </c>
      <c r="B127" s="61" t="s">
        <v>143</v>
      </c>
      <c r="C127" s="86" t="s">
        <v>25</v>
      </c>
      <c r="D127" s="86" t="s">
        <v>18</v>
      </c>
      <c r="E127" s="87" t="n">
        <v>0.2716763</v>
      </c>
      <c r="F127" s="88" t="n">
        <v>733</v>
      </c>
      <c r="G127" s="89" t="n">
        <v>-0.0193544713370819</v>
      </c>
      <c r="H127" s="66" t="n">
        <v>-0.051988920374317</v>
      </c>
      <c r="I127" s="66" t="n">
        <v>0.0132799777001533</v>
      </c>
      <c r="J127" s="66" t="n">
        <v>0.245468013004404</v>
      </c>
      <c r="K127" s="68" t="n">
        <v>464</v>
      </c>
      <c r="L127" s="89" t="n">
        <v>-0.00097376448590365</v>
      </c>
      <c r="M127" s="66" t="n">
        <v>-0.0406383389763591</v>
      </c>
      <c r="N127" s="66" t="n">
        <v>0.0386908100045518</v>
      </c>
      <c r="O127" s="90" t="n">
        <v>0.961648975406262</v>
      </c>
      <c r="P127" s="91"/>
      <c r="Q127" s="54"/>
    </row>
    <row r="128" customFormat="false" ht="12" hidden="false" customHeight="false" outlineLevel="0" collapsed="false">
      <c r="A128" s="39"/>
      <c r="C128" s="84"/>
      <c r="D128" s="84"/>
      <c r="E128" s="92"/>
      <c r="F128" s="93"/>
      <c r="G128" s="82"/>
      <c r="H128" s="54"/>
      <c r="I128" s="54"/>
      <c r="J128" s="54"/>
      <c r="K128" s="93"/>
      <c r="L128" s="82"/>
      <c r="M128" s="54"/>
      <c r="N128" s="54"/>
      <c r="O128" s="54"/>
      <c r="P128" s="54"/>
      <c r="Q128" s="54"/>
    </row>
    <row r="129" customFormat="false" ht="12" hidden="false" customHeight="false" outlineLevel="0" collapsed="false">
      <c r="A129" s="2" t="s">
        <v>144</v>
      </c>
      <c r="B129" s="39"/>
      <c r="C129" s="4"/>
      <c r="D129" s="5"/>
      <c r="E129" s="5"/>
      <c r="I129" s="4"/>
    </row>
    <row r="130" customFormat="false" ht="12" hidden="false" customHeight="false" outlineLevel="0" collapsed="false">
      <c r="A130" s="2" t="s">
        <v>145</v>
      </c>
      <c r="B130" s="39"/>
      <c r="C130" s="4"/>
      <c r="D130" s="5"/>
      <c r="E130" s="5"/>
      <c r="I130" s="4"/>
    </row>
    <row r="131" customFormat="false" ht="12" hidden="false" customHeight="false" outlineLevel="0" collapsed="false">
      <c r="A131" s="2" t="s">
        <v>146</v>
      </c>
      <c r="B131" s="39"/>
      <c r="C131" s="4"/>
      <c r="D131" s="5"/>
      <c r="E131" s="5"/>
      <c r="I131" s="4"/>
    </row>
    <row r="132" customFormat="false" ht="12" hidden="false" customHeight="false" outlineLevel="0" collapsed="false">
      <c r="A132" s="2"/>
      <c r="B132" s="39"/>
      <c r="C132" s="4"/>
      <c r="D132" s="5"/>
      <c r="E132" s="5"/>
      <c r="I132" s="4"/>
    </row>
    <row r="133" customFormat="false" ht="12" hidden="false" customHeight="false" outlineLevel="0" collapsed="false">
      <c r="A133" s="94"/>
      <c r="B133" s="39"/>
      <c r="C133" s="4"/>
      <c r="D133" s="5"/>
      <c r="E133" s="5"/>
      <c r="I133" s="4"/>
    </row>
    <row r="134" customFormat="false" ht="12" hidden="false" customHeight="false" outlineLevel="0" collapsed="false">
      <c r="A134" s="95"/>
      <c r="B134" s="96" t="s">
        <v>147</v>
      </c>
      <c r="C134" s="4"/>
      <c r="D134" s="5"/>
      <c r="E134" s="5"/>
      <c r="I134" s="4"/>
    </row>
    <row r="135" customFormat="false" ht="12" hidden="false" customHeight="false" outlineLevel="0" collapsed="false">
      <c r="A135" s="97"/>
      <c r="B135" s="96" t="s">
        <v>148</v>
      </c>
      <c r="C135" s="4"/>
      <c r="D135" s="5"/>
      <c r="E135" s="5"/>
      <c r="I135" s="4"/>
    </row>
    <row r="136" customFormat="false" ht="12" hidden="false" customHeight="false" outlineLevel="0" collapsed="false">
      <c r="A136" s="98"/>
      <c r="B136" s="96" t="s">
        <v>149</v>
      </c>
      <c r="C136" s="4"/>
      <c r="D136" s="5"/>
      <c r="E136" s="5"/>
      <c r="I136" s="4"/>
    </row>
    <row r="137" customFormat="false" ht="12" hidden="false" customHeight="false" outlineLevel="0" collapsed="false">
      <c r="A137" s="2"/>
      <c r="B137" s="39"/>
      <c r="C137" s="4"/>
      <c r="D137" s="5"/>
      <c r="E137" s="5"/>
      <c r="I137" s="4"/>
    </row>
    <row r="138" customFormat="false" ht="12" hidden="false" customHeight="false" outlineLevel="0" collapsed="false">
      <c r="A138" s="2" t="s">
        <v>150</v>
      </c>
      <c r="B138" s="39"/>
      <c r="C138" s="4"/>
      <c r="D138" s="5"/>
      <c r="E138" s="5"/>
      <c r="I138" s="4"/>
    </row>
  </sheetData>
  <conditionalFormatting sqref="P1:Q1 J1">
    <cfRule type="cellIs" priority="2" operator="between" aboveAverage="0" equalAverage="0" bottom="0" percent="0" rank="0" text="" dxfId="0">
      <formula>"0.01"</formula>
      <formula>"0.00001"</formula>
    </cfRule>
    <cfRule type="cellIs" priority="3" operator="between" aboveAverage="0" equalAverage="0" bottom="0" percent="0" rank="0" text="" dxfId="1">
      <formula>"0.05"</formula>
      <formula>"0.01"</formula>
    </cfRule>
    <cfRule type="cellIs" priority="4" operator="between" aboveAverage="0" equalAverage="0" bottom="0" percent="0" rank="0" text="" dxfId="2">
      <formula>"0.1"</formula>
      <formula>"0.05"</formula>
    </cfRule>
  </conditionalFormatting>
  <conditionalFormatting sqref="F1 K1">
    <cfRule type="cellIs" priority="5" operator="lessThan" aboveAverage="0" equalAverage="0" bottom="0" percent="0" rank="0" text="" dxfId="3">
      <formula>10</formula>
    </cfRule>
  </conditionalFormatting>
  <conditionalFormatting sqref="O121:Q128 P5:Q119 J128 J82 O82">
    <cfRule type="cellIs" priority="6" operator="between" aboveAverage="0" equalAverage="0" bottom="0" percent="0" rank="0" text="" dxfId="4">
      <formula>0.005</formula>
      <formula>0.05</formula>
    </cfRule>
    <cfRule type="cellIs" priority="7" operator="between" aboveAverage="0" equalAverage="0" bottom="0" percent="0" rank="0" text="" dxfId="5">
      <formula>0.001</formula>
      <formula>0.005</formula>
    </cfRule>
    <cfRule type="cellIs" priority="8" operator="between" aboveAverage="0" equalAverage="0" bottom="0" percent="0" rank="0" text="" dxfId="6">
      <formula>0.0001</formula>
      <formula>0.001</formula>
    </cfRule>
  </conditionalFormatting>
  <conditionalFormatting sqref="G83:G119 L121:L127 G121:G128 W83:W119 S83:S119 L83:L119">
    <cfRule type="cellIs" priority="9" operator="between" aboveAverage="0" equalAverage="0" bottom="0" percent="0" rank="0" text="" dxfId="7">
      <formula>1</formula>
      <formula>5</formula>
    </cfRule>
  </conditionalFormatting>
  <conditionalFormatting sqref="J5:J81 O5:O81">
    <cfRule type="cellIs" priority="10" operator="between" aboveAverage="0" equalAverage="0" bottom="0" percent="0" rank="0" text="" dxfId="8">
      <formula>0.0000000001</formula>
      <formula>0.0001</formula>
    </cfRule>
    <cfRule type="cellIs" priority="11" operator="between" aboveAverage="0" equalAverage="0" bottom="0" percent="0" rank="0" text="" dxfId="9">
      <formula>0.005</formula>
      <formula>0.001</formula>
    </cfRule>
    <cfRule type="cellIs" priority="12" operator="between" aboveAverage="0" equalAverage="0" bottom="0" percent="0" rank="0" text="" dxfId="10">
      <formula>0.05</formula>
      <formula>0.005</formula>
    </cfRule>
  </conditionalFormatting>
  <conditionalFormatting sqref="J83:J119">
    <cfRule type="cellIs" priority="13" operator="between" aboveAverage="0" equalAverage="0" bottom="0" percent="0" rank="0" text="" dxfId="11">
      <formula>0.0000000001</formula>
      <formula>0.0001</formula>
    </cfRule>
    <cfRule type="cellIs" priority="14" operator="between" aboveAverage="0" equalAverage="0" bottom="0" percent="0" rank="0" text="" dxfId="12">
      <formula>0.005</formula>
      <formula>0.001</formula>
    </cfRule>
    <cfRule type="cellIs" priority="15" operator="between" aboveAverage="0" equalAverage="0" bottom="0" percent="0" rank="0" text="" dxfId="13">
      <formula>0.05</formula>
      <formula>0.005</formula>
    </cfRule>
  </conditionalFormatting>
  <conditionalFormatting sqref="O83:O119">
    <cfRule type="cellIs" priority="16" operator="between" aboveAverage="0" equalAverage="0" bottom="0" percent="0" rank="0" text="" dxfId="14">
      <formula>0.0000000001</formula>
      <formula>0.0001</formula>
    </cfRule>
    <cfRule type="cellIs" priority="17" operator="between" aboveAverage="0" equalAverage="0" bottom="0" percent="0" rank="0" text="" dxfId="15">
      <formula>0.005</formula>
      <formula>0.001</formula>
    </cfRule>
    <cfRule type="cellIs" priority="18" operator="between" aboveAverage="0" equalAverage="0" bottom="0" percent="0" rank="0" text="" dxfId="16">
      <formula>0.05</formula>
      <formula>0.005</formula>
    </cfRule>
  </conditionalFormatting>
  <printOptions headings="false" gridLines="false" gridLinesSet="true" horizontalCentered="false" verticalCentered="false"/>
  <pageMargins left="0.196527777777778" right="0.196527777777778" top="0.433333333333333" bottom="0.315277777777778" header="0.511811023622047" footer="0.157638888888889"/>
  <pageSetup paperSize="9" scale="8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R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17T13:52:15Z</dcterms:created>
  <dc:creator>Nadif Rachel</dc:creator>
  <dc:description/>
  <dc:language>en-US</dc:language>
  <cp:lastModifiedBy>nadif</cp:lastModifiedBy>
  <cp:lastPrinted>2012-02-11T17:17:36Z</cp:lastPrinted>
  <dcterms:modified xsi:type="dcterms:W3CDTF">2012-02-11T17:17:42Z</dcterms:modified>
  <cp:revision>0</cp:revision>
  <dc:subject/>
  <dc:title/>
</cp:coreProperties>
</file>